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Default Extension="fntdata" ContentType="application/x-fontdata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4_CRISPR_targets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2" uniqueCount="1052">
  <si>
    <t xml:space="preserve">Table S3: Summary of selected target genes and sgRNA sequences used for single-cell CRISPRi screen in Hoxb8 macrophages. Related to Figure 6.</t>
  </si>
  <si>
    <t xml:space="preserve">Summary target genes</t>
  </si>
  <si>
    <t xml:space="preserve">Category</t>
  </si>
  <si>
    <t xml:space="preserve">Target gene (Synonym)</t>
  </si>
  <si>
    <t xml:space="preserve">Type</t>
  </si>
  <si>
    <t xml:space="preserve">ATACseq evidence</t>
  </si>
  <si>
    <t xml:space="preserve">scRNAseq evidence</t>
  </si>
  <si>
    <t xml:space="preserve">Description or reason for inclusion</t>
  </si>
  <si>
    <t xml:space="preserve">Supporting literature</t>
  </si>
  <si>
    <t xml:space="preserve">NF-KB family</t>
  </si>
  <si>
    <t xml:space="preserve">Rel</t>
  </si>
  <si>
    <t xml:space="preserve">TF</t>
  </si>
  <si>
    <t xml:space="preserve">Y</t>
  </si>
  <si>
    <t xml:space="preserve">N</t>
  </si>
  <si>
    <t xml:space="preserve">Overall, increased TF binding for this family in Inflammatory Mϕ at 18hpi.</t>
  </si>
  <si>
    <t xml:space="preserve">Rela (p65)</t>
  </si>
  <si>
    <t xml:space="preserve">Relb</t>
  </si>
  <si>
    <t xml:space="preserve">Nfkb1 (p50/p105)</t>
  </si>
  <si>
    <t xml:space="preserve">Nfkb2 (p52/p100)</t>
  </si>
  <si>
    <t xml:space="preserve">Upregulated in Inflammatory Mϕ at 8/10hpi. Overall, increased TF binding for this family in Inflammatory Mϕ at 18hpi.</t>
  </si>
  <si>
    <t xml:space="preserve">Nfkbiz</t>
  </si>
  <si>
    <t xml:space="preserve">Inhibits NF-KB activity.</t>
  </si>
  <si>
    <t xml:space="preserve">MAF family</t>
  </si>
  <si>
    <t xml:space="preserve">Maff</t>
  </si>
  <si>
    <t xml:space="preserve">Maf subfamily of AP1 proteins. Overall, increased TF binding for this family in Anti-inflammatory Mϕ at 18hpi.</t>
  </si>
  <si>
    <t xml:space="preserve">Mafg</t>
  </si>
  <si>
    <t xml:space="preserve">Mafk</t>
  </si>
  <si>
    <t xml:space="preserve">Nfe2l1 (Nrf1)</t>
  </si>
  <si>
    <t xml:space="preserve">Can heterodimerize with Maf proteins. Overall, increased TF binding for this family in Anti-inflammatory Mϕ at 18hpi.</t>
  </si>
  <si>
    <t xml:space="preserve">Nfe2l2 (Nrf2)</t>
  </si>
  <si>
    <t xml:space="preserve">Can heterodimerize with Maf proteins. Upregulated in Inflammatory Mϕ at 8/10hpi. Overall, increased TF binding for this family in Anti-inflammatory Mϕ at 18hpi.</t>
  </si>
  <si>
    <t xml:space="preserve">AP1 family and associated </t>
  </si>
  <si>
    <t xml:space="preserve">Jun (c-Jun)</t>
  </si>
  <si>
    <t xml:space="preserve">Jun subfamily of AP1 proteins. Upregulated in Anti-inflammatory Mϕ at 8/10hpi. Overall, increased TF binding for this family in Anti-inflammatory Mϕ at 18hpi.</t>
  </si>
  <si>
    <t xml:space="preserve">Jund</t>
  </si>
  <si>
    <t xml:space="preserve">Jun subfamily of AP1 proteins. Upregulated in Inflammatory Mϕ at 8/10hpi. Overall, increased TF binding for this family in Anti-inflammatory Mϕ at 18hpi.</t>
  </si>
  <si>
    <t xml:space="preserve">Fos (c-Fos)</t>
  </si>
  <si>
    <t xml:space="preserve">Fos subfamily of AP1 proteins. Overall, increased TF binding for this family in Anti-inflammatory Mϕ at 18hpi.</t>
  </si>
  <si>
    <t xml:space="preserve">Fosb</t>
  </si>
  <si>
    <t xml:space="preserve">Fosl2 (Fra2)</t>
  </si>
  <si>
    <t xml:space="preserve">Batf</t>
  </si>
  <si>
    <t xml:space="preserve">Atf subfamily of AP1 proteins. Upregulated in Inflammatory Mϕ at 8/10hpi. Overall, increased TF binding for this family in Anti-inflammatory Mϕ at 18hpi.</t>
  </si>
  <si>
    <t xml:space="preserve">Bach1</t>
  </si>
  <si>
    <t xml:space="preserve">Upregulated in Anti-inflammatory Mϕ at 8/10hpi. Overall, increased TF binding for this family in Anti-inflammatory Mϕ at 18hpi.</t>
  </si>
  <si>
    <t xml:space="preserve">Jdp2</t>
  </si>
  <si>
    <t xml:space="preserve">Jun Dimerization Protein 2. Overall, increased TF binding for this family in Anti-inflammatory Mϕ at 18hpi.</t>
  </si>
  <si>
    <t xml:space="preserve">Atf3</t>
  </si>
  <si>
    <t xml:space="preserve">Atf subfamily of AP1 proteins. Overall, increased TF binding for this family in Anti-inflammatory Mϕ at 18hpi.</t>
  </si>
  <si>
    <t xml:space="preserve">Atf2</t>
  </si>
  <si>
    <t xml:space="preserve">Atf7</t>
  </si>
  <si>
    <t xml:space="preserve">Crem</t>
  </si>
  <si>
    <t xml:space="preserve">Transcriptional regulator binding to cAMP Responsive Elements. Upregulated in Anti-inflammatory Mϕ at 8/10hpi.</t>
  </si>
  <si>
    <t xml:space="preserve">Creb1</t>
  </si>
  <si>
    <t xml:space="preserve">CREB TF binding to cAMP Responsive Elements.</t>
  </si>
  <si>
    <t xml:space="preserve">Creb5</t>
  </si>
  <si>
    <t xml:space="preserve">DEGs upregulated in Inflammatory Mϕ (BMDMs)</t>
  </si>
  <si>
    <t xml:space="preserve">Foxp4</t>
  </si>
  <si>
    <t xml:space="preserve">Transcriptional repressor. Upregulated in Inflammatory Mϕ at 8/10hpi.</t>
  </si>
  <si>
    <t xml:space="preserve">DEGs upregulated in M1 Mϕ</t>
  </si>
  <si>
    <t xml:space="preserve">Zfp263</t>
  </si>
  <si>
    <t xml:space="preserve">Acts as a transcriptional repressor. Upregulated in Inflammatory Mϕ at 8/10hpi.</t>
  </si>
  <si>
    <t xml:space="preserve">Mitf</t>
  </si>
  <si>
    <t xml:space="preserve">Upregulated in Inflammatory Mϕ at 8/10hpi. TF footprinting reveals that Stat3 binds this target gene in Inflammatory Mϕ. </t>
  </si>
  <si>
    <t xml:space="preserve">Lmo4</t>
  </si>
  <si>
    <t xml:space="preserve">Transcription cofactor. Upregulated in Inflammatory Mϕ at 8/10hpi.</t>
  </si>
  <si>
    <t xml:space="preserve">Creg1</t>
  </si>
  <si>
    <t xml:space="preserve">Protein coding</t>
  </si>
  <si>
    <t xml:space="preserve">Antagonizes transcriptional activation and cellular transformation by the adenovirus E1A protein. Upregulated in Inflammatory Mϕ at 8/10hpi.</t>
  </si>
  <si>
    <t xml:space="preserve">Mir155hg</t>
  </si>
  <si>
    <t xml:space="preserve">miRNA</t>
  </si>
  <si>
    <t xml:space="preserve">Host gene for mir155 regulating inflammation. Upregulated in Inflammatory Mϕ at 8/10hpi.</t>
  </si>
  <si>
    <t xml:space="preserve">Cybb (gp91 phox)</t>
  </si>
  <si>
    <t xml:space="preserve">Component of the microbicidal oxidase system of phagocytes. Upregulated in Inflammatory Mϕ at 8/10hpi.</t>
  </si>
  <si>
    <t xml:space="preserve">Tnfaip3 (A20)</t>
  </si>
  <si>
    <t xml:space="preserve">Tnf induced. Has been shown to inhibit NF-kappa B activation as well as TNF-mediated apoptosis. Upregulated in Inflammatory Mϕ at 8/10hpi.</t>
  </si>
  <si>
    <t xml:space="preserve">Tnfaip2</t>
  </si>
  <si>
    <t xml:space="preserve">Tnf induced. KO leads to reduced intracellular replication of L. pneumophila in A549 cells. Upregulated in Inflammatory Mϕ at 8/10hpi.</t>
  </si>
  <si>
    <t xml:space="preserve">Cd74</t>
  </si>
  <si>
    <t xml:space="preserve">Chaperone protein for MHCII. Isoforms have various functions. Upregulated in Inflammatory Mϕ at 8/10hpi.</t>
  </si>
  <si>
    <t xml:space="preserve">DEGs upregulated in Anti-inflammatory Mϕ (BMDMs)</t>
  </si>
  <si>
    <t xml:space="preserve">Dab2</t>
  </si>
  <si>
    <t xml:space="preserve">Inhibits NF-KB signaling. Upregulated in Anti-inflammatory Mϕ at 8/10hpi.</t>
  </si>
  <si>
    <t xml:space="preserve">DEGs upregulated in M2 Mϕ</t>
  </si>
  <si>
    <t xml:space="preserve">Arid5a</t>
  </si>
  <si>
    <t xml:space="preserve">May regulate transcription and act as a repressor by binding to AT-rich stretches in promoters. Upregulated in Anti-inflammatory Mϕ at 8/10hpi.</t>
  </si>
  <si>
    <t xml:space="preserve">Id1</t>
  </si>
  <si>
    <t xml:space="preserve">Transcriptional inhibitor binding to members of the bHLH family of TFs. Upregulated in Anti-inflammatory Mϕ at 8/10hpi.</t>
  </si>
  <si>
    <t xml:space="preserve">Zfp36l1</t>
  </si>
  <si>
    <t xml:space="preserve">Destabilizes RNAs with AU-rich elements. Upregulated in Anti-inflammatory Mϕ at 8/10hpi.</t>
  </si>
  <si>
    <t xml:space="preserve">Chd7</t>
  </si>
  <si>
    <t xml:space="preserve">ATP-dependent chromatin-remodeling factor, slides nucleosomes along DNA. Upregulated in Anti-inflammatory Mϕ at 8/10hpi.</t>
  </si>
  <si>
    <t xml:space="preserve">Bcl6</t>
  </si>
  <si>
    <t xml:space="preserve">Transcriptional repressor. Upregulated in Anti-inflammatory Mϕ at 8/10hpi.</t>
  </si>
  <si>
    <t xml:space="preserve">Zfp821</t>
  </si>
  <si>
    <t xml:space="preserve">Upregulated in M2 Mϕ at 8/10hpi. TF footprinting reveals that Stat3 binds this target gene in Anti-inflammatory Mϕ at 18hpi. </t>
  </si>
  <si>
    <t xml:space="preserve">STAT family</t>
  </si>
  <si>
    <t xml:space="preserve">Stat1</t>
  </si>
  <si>
    <t xml:space="preserve">Mediator of M1 polarization. Increased TF footprinting in Anti-inflammatory macrophages at 18hpi. </t>
  </si>
  <si>
    <t xml:space="preserve">Liu et al. (2025)</t>
  </si>
  <si>
    <t xml:space="preserve">Stat2</t>
  </si>
  <si>
    <t xml:space="preserve">Mediator of M1 polarization. </t>
  </si>
  <si>
    <t xml:space="preserve">Stat3</t>
  </si>
  <si>
    <t xml:space="preserve">Involved in M2 polarization. Translocates to nucleus after phosphorylation on Tyr705 by SteE (Salmonella effector protein).</t>
  </si>
  <si>
    <t xml:space="preserve">Panagi et al. (2020)</t>
  </si>
  <si>
    <t xml:space="preserve">Stat5a</t>
  </si>
  <si>
    <t xml:space="preserve">Unclear role for macrophage polarization. Increased TF footprinting in Anti-inflammatory macrophages at 18hpi. </t>
  </si>
  <si>
    <t xml:space="preserve">Stat5b</t>
  </si>
  <si>
    <t xml:space="preserve">Stat6</t>
  </si>
  <si>
    <t xml:space="preserve">Mediator of M2 polarization in response to IL-4 or IL-13. Increased TF footprinting in Anti-inflammatory macrophages at 18hpi. </t>
  </si>
  <si>
    <t xml:space="preserve">CEBP family</t>
  </si>
  <si>
    <t xml:space="preserve">Cebpa</t>
  </si>
  <si>
    <t xml:space="preserve">CCAAT Enhancer Binding Protein. Increased TF footprinting in Inflammatory macrophages at 18hpi. </t>
  </si>
  <si>
    <t xml:space="preserve">Cebpd</t>
  </si>
  <si>
    <t xml:space="preserve">Cebpg</t>
  </si>
  <si>
    <t xml:space="preserve">SOCS family</t>
  </si>
  <si>
    <t xml:space="preserve">Socs1</t>
  </si>
  <si>
    <t xml:space="preserve">Dampens Stat1/Nfkb signaling. </t>
  </si>
  <si>
    <t xml:space="preserve">Wilson et al. (2014); Coelho et al. (2023)</t>
  </si>
  <si>
    <t xml:space="preserve">Socs2</t>
  </si>
  <si>
    <t xml:space="preserve">KO increases inflammatory response and M1 polarization.</t>
  </si>
  <si>
    <t xml:space="preserve">Wilson et al. (2014)</t>
  </si>
  <si>
    <t xml:space="preserve">Socs3</t>
  </si>
  <si>
    <t xml:space="preserve">Dampens Stat3/Stat6 signaling. </t>
  </si>
  <si>
    <t xml:space="preserve">Chromatin remodellers</t>
  </si>
  <si>
    <t xml:space="preserve">Ncor1 (NCOR)</t>
  </si>
  <si>
    <t xml:space="preserve">Core subunit of a corepressor complex. Participates in the transcriptional repressor activity produced by Bcl6.</t>
  </si>
  <si>
    <t xml:space="preserve">Treuter et al. (2017); Efthymiadou et al. (preprint)</t>
  </si>
  <si>
    <t xml:space="preserve">Ncor2 (SMRT)</t>
  </si>
  <si>
    <t xml:space="preserve">Core subunit of a corepressor complex. Interacts with Bcl6.</t>
  </si>
  <si>
    <t xml:space="preserve">Rcor1 (COREST)</t>
  </si>
  <si>
    <t xml:space="preserve">Core subunit of a corepressor complex.</t>
  </si>
  <si>
    <t xml:space="preserve">Treuter et al. (2017)</t>
  </si>
  <si>
    <t xml:space="preserve">Kdm6b (Jmjd3)</t>
  </si>
  <si>
    <t xml:space="preserve">Histone demethylase induced by LPS/TLR4 signaling.</t>
  </si>
  <si>
    <t xml:space="preserve">Arid1b</t>
  </si>
  <si>
    <t xml:space="preserve">SWI/SNF: cBAF complex. KO of Arid1b has less impact on macrophage viability compared to Arid1a.</t>
  </si>
  <si>
    <t xml:space="preserve">Otto et al. (2023); Lia et al. (2024)</t>
  </si>
  <si>
    <t xml:space="preserve">Brd4 </t>
  </si>
  <si>
    <t xml:space="preserve">SWI/SNF: ncBAF complex. pSTAT3 serves as a scaffold to recruit Brd4 (Wang et al., 2025)</t>
  </si>
  <si>
    <t xml:space="preserve">Gatchalian et al. (2018); Lia et al. (2024)</t>
  </si>
  <si>
    <t xml:space="preserve">Brd9</t>
  </si>
  <si>
    <t xml:space="preserve">SWI/SNF: ncBAF complex</t>
  </si>
  <si>
    <t xml:space="preserve">Wang et al. (2021); Otto et al. (2023); Lia et al. (2024)</t>
  </si>
  <si>
    <t xml:space="preserve">Arid2</t>
  </si>
  <si>
    <t xml:space="preserve">SWI/SNF: PBAF complex</t>
  </si>
  <si>
    <t xml:space="preserve">Polycomb repressive complexes</t>
  </si>
  <si>
    <t xml:space="preserve">Jarid2</t>
  </si>
  <si>
    <t xml:space="preserve">Polycomb repressive complex-2 (PRC2). Upregulated in Anti-inflammatory Mϕ at 8/10hpi.</t>
  </si>
  <si>
    <t xml:space="preserve">Ezh2 (Kmt6a)</t>
  </si>
  <si>
    <t xml:space="preserve">Polycomb repressive complex-2 (PRC2) component.</t>
  </si>
  <si>
    <t xml:space="preserve">Ezh1 (Kmt6b)</t>
  </si>
  <si>
    <t xml:space="preserve">Rybp</t>
  </si>
  <si>
    <t xml:space="preserve">Core component of non-canonical Polycomb group multiprotein PRC1 complex (ncPRC1). Upregulated in Anti-inflammatory Mϕ at 8/10hpi.</t>
  </si>
  <si>
    <t xml:space="preserve">MYC related</t>
  </si>
  <si>
    <t xml:space="preserve">Mxd1 (Mad)</t>
  </si>
  <si>
    <t xml:space="preserve">Component of a transcriptional repressor complex together with Max. Upregulated in Anti-inflammatory Mϕ at 8/10hpi.</t>
  </si>
  <si>
    <t xml:space="preserve">Bae et al. (2021)</t>
  </si>
  <si>
    <t xml:space="preserve">Max</t>
  </si>
  <si>
    <t xml:space="preserve">The Myc:Max complex is a transcriptional activator, whereas the Mxd1:Max complex is a repressor.</t>
  </si>
  <si>
    <t xml:space="preserve">Mga</t>
  </si>
  <si>
    <t xml:space="preserve">Forms heterodimers with Max. Max and Mga are components of Polycomb PRC1.6 (variant of non-canonical PRC1).</t>
  </si>
  <si>
    <t xml:space="preserve">Metabolism</t>
  </si>
  <si>
    <t xml:space="preserve">Hif1a</t>
  </si>
  <si>
    <t xml:space="preserve">Subunit of Hypoxia-inducible factor-1. Modulates macrophage metabolism and inflammatory response.</t>
  </si>
  <si>
    <t xml:space="preserve">Dang et al. (2023)</t>
  </si>
  <si>
    <t xml:space="preserve">Hilpda</t>
  </si>
  <si>
    <t xml:space="preserve">Increases intracellular lipid accumulation and stimulates expression of cytokines. Upregulated in Anti-inflammatory Mϕ specifically at 6hpi.</t>
  </si>
  <si>
    <t xml:space="preserve">Smox</t>
  </si>
  <si>
    <t xml:space="preserve">Polyamine biosynthesis pathway. Upregulated in Anti-inflammatory Mϕ at 8/10hpi.</t>
  </si>
  <si>
    <t xml:space="preserve">Diverse</t>
  </si>
  <si>
    <t xml:space="preserve">Etv5</t>
  </si>
  <si>
    <t xml:space="preserve">Seems to be an activator of anti-inflammatory genes at 18hpi based on TF footprinting.</t>
  </si>
  <si>
    <t xml:space="preserve">Foxo1</t>
  </si>
  <si>
    <t xml:space="preserve">Smad2</t>
  </si>
  <si>
    <t xml:space="preserve">Zbed4</t>
  </si>
  <si>
    <t xml:space="preserve">E2f8</t>
  </si>
  <si>
    <t xml:space="preserve">Seems to be a repressor of inflammatory genes at 18hpi based on TF footprinting.</t>
  </si>
  <si>
    <t xml:space="preserve">Myd88</t>
  </si>
  <si>
    <t xml:space="preserve">Adapter protein necessary for TLR and IL-1R signaling pathways. KO results in increased intracellular bacteria counts by 6hpi.</t>
  </si>
  <si>
    <t xml:space="preserve">Weiss et al. (2004)</t>
  </si>
  <si>
    <t xml:space="preserve">Neat1</t>
  </si>
  <si>
    <t xml:space="preserve">lncRNA</t>
  </si>
  <si>
    <t xml:space="preserve">Necessary to mount inflammatory response. KO results in increased replication of Stm in iBMDMs.</t>
  </si>
  <si>
    <t xml:space="preserve">Azam et al. (2024)</t>
  </si>
  <si>
    <t xml:space="preserve">Ppard</t>
  </si>
  <si>
    <t xml:space="preserve">Ligand-activated transcription factor key mediator of energy metabolism. KO prevents Stm replication in IL4-treated BMDMs.</t>
  </si>
  <si>
    <t xml:space="preserve">Eisele et al. (2013)</t>
  </si>
  <si>
    <t xml:space="preserve">Carhsp1</t>
  </si>
  <si>
    <t xml:space="preserve">TF footprinting reveals that Stat3 binds this target gene in Anti-inflammatory Mϕ. </t>
  </si>
  <si>
    <t xml:space="preserve">Tcf4</t>
  </si>
  <si>
    <t xml:space="preserve">Ski</t>
  </si>
  <si>
    <t xml:space="preserve">TF footprinting reveals that Stat3 binds this target gene in Anti-inflammatory Mϕ. This TF interacts with PU.1 (Spi1).</t>
  </si>
  <si>
    <t xml:space="preserve">Nos2 (iNOS)</t>
  </si>
  <si>
    <t xml:space="preserve">Produces nitric oxide (NO).</t>
  </si>
  <si>
    <t xml:space="preserve">Vazquez-Torres and Fang (2001)</t>
  </si>
  <si>
    <t xml:space="preserve">Pparg</t>
  </si>
  <si>
    <t xml:space="preserve">Acts as a critical regulator of gut homeostasis by suppressing Nfkb-mediated pro-inflammatory responses.</t>
  </si>
  <si>
    <t xml:space="preserve">Nelfb</t>
  </si>
  <si>
    <t xml:space="preserve">Subunit of negative elongation factor (NELF). Modulates inflammatory response in macrophages.</t>
  </si>
  <si>
    <t xml:space="preserve">Yu et al. (2020)</t>
  </si>
  <si>
    <t xml:space="preserve">Bcor</t>
  </si>
  <si>
    <t xml:space="preserve">Bcl6 Corepressor.</t>
  </si>
  <si>
    <t xml:space="preserve">sgRNA sequences ordered as an oligo pool (oPool, IDT)</t>
  </si>
  <si>
    <t xml:space="preserve">sgRNA ID</t>
  </si>
  <si>
    <t xml:space="preserve">sgRNA sequence (designed with CRISPick)</t>
  </si>
  <si>
    <t xml:space="preserve">Oligo sequence ordered for oligo pool (oPool, IDT)</t>
  </si>
  <si>
    <t xml:space="preserve">Target gene</t>
  </si>
  <si>
    <t xml:space="preserve">NTC_g1</t>
  </si>
  <si>
    <t xml:space="preserve">ACCTGATACGTCGTCGCGTA</t>
  </si>
  <si>
    <t xml:space="preserve">GGCTTTATATATCTTGTGGAAAGGACGAAACACCGACCTGATACGTCGTCGCGTAGTTTAAGAGCTATGCTGGAAACAGCATAGCAAGTT</t>
  </si>
  <si>
    <t xml:space="preserve">Non targeting control</t>
  </si>
  <si>
    <t xml:space="preserve">NTC_g2</t>
  </si>
  <si>
    <t xml:space="preserve">GAAACGACCGATTACGCGCG</t>
  </si>
  <si>
    <t xml:space="preserve">GGCTTTATATATCTTGTGGAAAGGACGAAACACCGGAAACGACCGATTACGCGCGGTTTAAGAGCTATGCTGGAAACAGCATAGCAAGTT</t>
  </si>
  <si>
    <t xml:space="preserve">NTC_g3</t>
  </si>
  <si>
    <t xml:space="preserve">CAGCGTACGAATACCGCGGG</t>
  </si>
  <si>
    <t xml:space="preserve">GGCTTTATATATCTTGTGGAAAGGACGAAACACCGCAGCGTACGAATACCGCGGGGTTTAAGAGCTATGCTGGAAACAGCATAGCAAGTT</t>
  </si>
  <si>
    <t xml:space="preserve">NTC_g4</t>
  </si>
  <si>
    <t xml:space="preserve">GGTACGCGAACCGTACGTTA</t>
  </si>
  <si>
    <t xml:space="preserve">GGCTTTATATATCTTGTGGAAAGGACGAAACACCGGGTACGCGAACCGTACGTTAGTTTAAGAGCTATGCTGGAAACAGCATAGCAAGTT</t>
  </si>
  <si>
    <t xml:space="preserve">NTC_g5</t>
  </si>
  <si>
    <t xml:space="preserve">TCATCGCAATACGCGACGAT</t>
  </si>
  <si>
    <t xml:space="preserve">GGCTTTATATATCTTGTGGAAAGGACGAAACACCGTCATCGCAATACGCGACGATGTTTAAGAGCTATGCTGGAAACAGCATAGCAAGTT</t>
  </si>
  <si>
    <t xml:space="preserve">NTC_g6</t>
  </si>
  <si>
    <t xml:space="preserve">ATGTCGCGAACCGTGCGTAA</t>
  </si>
  <si>
    <t xml:space="preserve">GGCTTTATATATCTTGTGGAAAGGACGAAACACCGATGTCGCGAACCGTGCGTAAGTTTAAGAGCTATGCTGGAAACAGCATAGCAAGTT</t>
  </si>
  <si>
    <t xml:space="preserve">NTC_g7</t>
  </si>
  <si>
    <t xml:space="preserve">TAGTCGCGAACGTCGGTCGA</t>
  </si>
  <si>
    <t xml:space="preserve">GGCTTTATATATCTTGTGGAAAGGACGAAACACCGTAGTCGCGAACGTCGGTCGAGTTTAAGAGCTATGCTGGAAACAGCATAGCAAGTT</t>
  </si>
  <si>
    <t xml:space="preserve">NTC_g8</t>
  </si>
  <si>
    <t xml:space="preserve">CGCTTACCGACGGTTCGCGA</t>
  </si>
  <si>
    <t xml:space="preserve">GGCTTTATATATCTTGTGGAAAGGACGAAACACCGCGCTTACCGACGGTTCGCGAGTTTAAGAGCTATGCTGGAAACAGCATAGCAAGTT</t>
  </si>
  <si>
    <t xml:space="preserve">NTC_g9</t>
  </si>
  <si>
    <t xml:space="preserve">TCGGTCCGATCGCGACGTAA</t>
  </si>
  <si>
    <t xml:space="preserve">GGCTTTATATATCTTGTGGAAAGGACGAAACACCGTCGGTCCGATCGCGACGTAAGTTTAAGAGCTATGCTGGAAACAGCATAGCAAGTT</t>
  </si>
  <si>
    <t xml:space="preserve">NTC_g10</t>
  </si>
  <si>
    <t xml:space="preserve">GTGTCGCGACACGCCGTTCG</t>
  </si>
  <si>
    <t xml:space="preserve">GGCTTTATATATCTTGTGGAAAGGACGAAACACCGGTGTCGCGACACGCCGTTCGGTTTAAGAGCTATGCTGGAAACAGCATAGCAAGTT</t>
  </si>
  <si>
    <t xml:space="preserve">NTC_g11</t>
  </si>
  <si>
    <t xml:space="preserve">CCGAACGGCCGTCGTACGTC</t>
  </si>
  <si>
    <t xml:space="preserve">GGCTTTATATATCTTGTGGAAAGGACGAAACACCGCCGAACGGCCGTCGTACGTCGTTTAAGAGCTATGCTGGAAACAGCATAGCAAGTT</t>
  </si>
  <si>
    <t xml:space="preserve">NTC_g12</t>
  </si>
  <si>
    <t xml:space="preserve">TCGCGCCGATCTACGCGTAA</t>
  </si>
  <si>
    <t xml:space="preserve">GGCTTTATATATCTTGTGGAAAGGACGAAACACCGTCGCGCCGATCTACGCGTAAGTTTAAGAGCTATGCTGGAAACAGCATAGCAAGTT</t>
  </si>
  <si>
    <t xml:space="preserve">NTC_g13</t>
  </si>
  <si>
    <t xml:space="preserve">ATACGCGATGTTACGCCGAT</t>
  </si>
  <si>
    <t xml:space="preserve">GGCTTTATATATCTTGTGGAAAGGACGAAACACCGATACGCGATGTTACGCCGATGTTTAAGAGCTATGCTGGAAACAGCATAGCAAGTT</t>
  </si>
  <si>
    <t xml:space="preserve">NTC_g14</t>
  </si>
  <si>
    <t xml:space="preserve">GAATGTACCGCGTATCGCGA</t>
  </si>
  <si>
    <t xml:space="preserve">GGCTTTATATATCTTGTGGAAAGGACGAAACACCGGAATGTACCGCGTATCGCGAGTTTAAGAGCTATGCTGGAAACAGCATAGCAAGTT</t>
  </si>
  <si>
    <t xml:space="preserve">Arid1b_g1</t>
  </si>
  <si>
    <t xml:space="preserve">GCTCAGCACCCCGTACCCCG</t>
  </si>
  <si>
    <t xml:space="preserve">GGCTTTATATATCTTGTGGAAAGGACGAAACACCGGCTCAGCACCCCGTACCCCGGTTTAAGAGCTATGCTGGAAACAGCATAGCAAGTT</t>
  </si>
  <si>
    <t xml:space="preserve">Arid1b_g2</t>
  </si>
  <si>
    <t xml:space="preserve">GCTATGGGAGCTCGTCCTCG</t>
  </si>
  <si>
    <t xml:space="preserve">GGCTTTATATATCTTGTGGAAAGGACGAAACACCGGCTATGGGAGCTCGTCCTCGGTTTAAGAGCTATGCTGGAAACAGCATAGCAAGTT</t>
  </si>
  <si>
    <t xml:space="preserve">Arid1b_g3</t>
  </si>
  <si>
    <t xml:space="preserve">AGCAGGAGCCGGAGCTGTGG</t>
  </si>
  <si>
    <t xml:space="preserve">GGCTTTATATATCTTGTGGAAAGGACGAAACACCGAGCAGGAGCCGGAGCTGTGGGTTTAAGAGCTATGCTGGAAACAGCATAGCAAGTT</t>
  </si>
  <si>
    <t xml:space="preserve">Arid2_g1</t>
  </si>
  <si>
    <t xml:space="preserve">AGCGCCCGGAGCCCATTCCT</t>
  </si>
  <si>
    <t xml:space="preserve">GGCTTTATATATCTTGTGGAAAGGACGAAACACCGAGCGCCCGGAGCCCATTCCTGTTTAAGAGCTATGCTGGAAACAGCATAGCAAGTT</t>
  </si>
  <si>
    <t xml:space="preserve">Arid2_g2</t>
  </si>
  <si>
    <t xml:space="preserve">TGACTGAGCCCCGCCACCGC</t>
  </si>
  <si>
    <t xml:space="preserve">GGCTTTATATATCTTGTGGAAAGGACGAAACACCGTGACTGAGCCCCGCCACCGCGTTTAAGAGCTATGCTGGAAACAGCATAGCAAGTT</t>
  </si>
  <si>
    <t xml:space="preserve">Arid2_g3</t>
  </si>
  <si>
    <t xml:space="preserve">GCGGTGGCGGGGCTCAGTCA</t>
  </si>
  <si>
    <t xml:space="preserve">GGCTTTATATATCTTGTGGAAAGGACGAAACACCGGCGGTGGCGGGGCTCAGTCAGTTTAAGAGCTATGCTGGAAACAGCATAGCAAGTT</t>
  </si>
  <si>
    <t xml:space="preserve">Arid5a_g1</t>
  </si>
  <si>
    <t xml:space="preserve">CAGGACGGCTGTGCGTGTAG</t>
  </si>
  <si>
    <t xml:space="preserve">GGCTTTATATATCTTGTGGAAAGGACGAAACACCGCAGGACGGCTGTGCGTGTAGGTTTAAGAGCTATGCTGGAAACAGCATAGCAAGTT</t>
  </si>
  <si>
    <t xml:space="preserve">Arid5a_g2</t>
  </si>
  <si>
    <t xml:space="preserve">AGGACGGCTGTGCGTGTAGA</t>
  </si>
  <si>
    <t xml:space="preserve">GGCTTTATATATCTTGTGGAAAGGACGAAACACCGAGGACGGCTGTGCGTGTAGAGTTTAAGAGCTATGCTGGAAACAGCATAGCAAGTT</t>
  </si>
  <si>
    <t xml:space="preserve">Arid5a_g3</t>
  </si>
  <si>
    <t xml:space="preserve">GCCCGCCAGCCGCTTACCCA</t>
  </si>
  <si>
    <t xml:space="preserve">GGCTTTATATATCTTGTGGAAAGGACGAAACACCGGCCCGCCAGCCGCTTACCCAGTTTAAGAGCTATGCTGGAAACAGCATAGCAAGTT</t>
  </si>
  <si>
    <t xml:space="preserve">Atf2_g1</t>
  </si>
  <si>
    <t xml:space="preserve">TGCGATTCAGCCCTCTCCTC</t>
  </si>
  <si>
    <t xml:space="preserve">GGCTTTATATATCTTGTGGAAAGGACGAAACACCGTGCGATTCAGCCCTCTCCTCGTTTAAGAGCTATGCTGGAAACAGCATAGCAAGTT</t>
  </si>
  <si>
    <t xml:space="preserve">Atf2_g2</t>
  </si>
  <si>
    <t xml:space="preserve">TAAAGGCCACGGGCTCCCAC</t>
  </si>
  <si>
    <t xml:space="preserve">GGCTTTATATATCTTGTGGAAAGGACGAAACACCGTAAAGGCCACGGGCTCCCACGTTTAAGAGCTATGCTGGAAACAGCATAGCAAGTT</t>
  </si>
  <si>
    <t xml:space="preserve">Atf2_g3</t>
  </si>
  <si>
    <t xml:space="preserve">CGAGAGAGGACGGAAGCCTG</t>
  </si>
  <si>
    <t xml:space="preserve">GGCTTTATATATCTTGTGGAAAGGACGAAACACCGCGAGAGAGGACGGAAGCCTGGTTTAAGAGCTATGCTGGAAACAGCATAGCAAGTT</t>
  </si>
  <si>
    <t xml:space="preserve">Atf3_g1</t>
  </si>
  <si>
    <t xml:space="preserve">CAATCGGCTAACCCGCGCTC</t>
  </si>
  <si>
    <t xml:space="preserve">GGCTTTATATATCTTGTGGAAAGGACGAAACACCGCAATCGGCTAACCCGCGCTCGTTTAAGAGCTATGCTGGAAACAGCATAGCAAGTT</t>
  </si>
  <si>
    <t xml:space="preserve">Atf3_g2</t>
  </si>
  <si>
    <t xml:space="preserve">TTAGCCGATTGGCTCCACTG</t>
  </si>
  <si>
    <t xml:space="preserve">GGCTTTATATATCTTGTGGAAAGGACGAAACACCGTTAGCCGATTGGCTCCACTGGTTTAAGAGCTATGCTGGAAACAGCATAGCAAGTT</t>
  </si>
  <si>
    <t xml:space="preserve">Atf3_g3</t>
  </si>
  <si>
    <t xml:space="preserve">CGCGCACGGTGCTTCCCCAG</t>
  </si>
  <si>
    <t xml:space="preserve">GGCTTTATATATCTTGTGGAAAGGACGAAACACCGCGCGCACGGTGCTTCCCCAGGTTTAAGAGCTATGCTGGAAACAGCATAGCAAGTT</t>
  </si>
  <si>
    <t xml:space="preserve">Atf7_g1</t>
  </si>
  <si>
    <t xml:space="preserve">GCAGATACTTTCCTCCCGTC</t>
  </si>
  <si>
    <t xml:space="preserve">GGCTTTATATATCTTGTGGAAAGGACGAAACACCGGCAGATACTTTCCTCCCGTCGTTTAAGAGCTATGCTGGAAACAGCATAGCAAGTT</t>
  </si>
  <si>
    <t xml:space="preserve">Atf7_g2</t>
  </si>
  <si>
    <t xml:space="preserve">AAAGTATCTGCTCCGCTGAG</t>
  </si>
  <si>
    <t xml:space="preserve">GGCTTTATATATCTTGTGGAAAGGACGAAACACCGAAAGTATCTGCTCCGCTGAGGTTTAAGAGCTATGCTGGAAACAGCATAGCAAGTT</t>
  </si>
  <si>
    <t xml:space="preserve">Atf7_g3</t>
  </si>
  <si>
    <t xml:space="preserve">CAGATTGTGGGACCGAGCGC</t>
  </si>
  <si>
    <t xml:space="preserve">GGCTTTATATATCTTGTGGAAAGGACGAAACACCGCAGATTGTGGGACCGAGCGCGTTTAAGAGCTATGCTGGAAACAGCATAGCAAGTT</t>
  </si>
  <si>
    <t xml:space="preserve">Bach1_g1</t>
  </si>
  <si>
    <t xml:space="preserve">GCACCGCCCGAGCCACTTAC</t>
  </si>
  <si>
    <t xml:space="preserve">GGCTTTATATATCTTGTGGAAAGGACGAAACACCGGCACCGCCCGAGCCACTTACGTTTAAGAGCTATGCTGGAAACAGCATAGCAAGTT</t>
  </si>
  <si>
    <t xml:space="preserve">Bach1_g2</t>
  </si>
  <si>
    <t xml:space="preserve">GCTCCGGTAAGTGGCTCGGG</t>
  </si>
  <si>
    <t xml:space="preserve">GGCTTTATATATCTTGTGGAAAGGACGAAACACCGGCTCCGGTAAGTGGCTCGGGGTTTAAGAGCTATGCTGGAAACAGCATAGCAAGTT</t>
  </si>
  <si>
    <t xml:space="preserve">Bach1_g3</t>
  </si>
  <si>
    <t xml:space="preserve">TGACCCCCGGAAAGGACGGA</t>
  </si>
  <si>
    <t xml:space="preserve">GGCTTTATATATCTTGTGGAAAGGACGAAACACCGTGACCCCCGGAAAGGACGGAGTTTAAGAGCTATGCTGGAAACAGCATAGCAAGTT</t>
  </si>
  <si>
    <t xml:space="preserve">Batf_g1</t>
  </si>
  <si>
    <t xml:space="preserve">AGCAGCGAGATGTCCCTGTG</t>
  </si>
  <si>
    <t xml:space="preserve">GGCTTTATATATCTTGTGGAAAGGACGAAACACCGAGCAGCGAGATGTCCCTGTGGTTTAAGAGCTATGCTGGAAACAGCATAGCAAGTT</t>
  </si>
  <si>
    <t xml:space="preserve">Batf_g2</t>
  </si>
  <si>
    <t xml:space="preserve">AAGCAGCGAGATGTCCCTGT</t>
  </si>
  <si>
    <t xml:space="preserve">GGCTTTATATATCTTGTGGAAAGGACGAAACACCGAAGCAGCGAGATGTCCCTGTGTTTAAGAGCTATGCTGGAAACAGCATAGCAAGTT</t>
  </si>
  <si>
    <t xml:space="preserve">Batf_g3</t>
  </si>
  <si>
    <t xml:space="preserve">AAAGCAGCGAGATGTCCCTG</t>
  </si>
  <si>
    <t xml:space="preserve">GGCTTTATATATCTTGTGGAAAGGACGAAACACCGAAAGCAGCGAGATGTCCCTGGTTTAAGAGCTATGCTGGAAACAGCATAGCAAGTT</t>
  </si>
  <si>
    <t xml:space="preserve">Bcl6_g1</t>
  </si>
  <si>
    <t xml:space="preserve">CAGCAACAGCAATAATCACC</t>
  </si>
  <si>
    <t xml:space="preserve">GGCTTTATATATCTTGTGGAAAGGACGAAACACCGCAGCAACAGCAATAATCACCGTTTAAGAGCTATGCTGGAAACAGCATAGCAAGTT</t>
  </si>
  <si>
    <t xml:space="preserve">Bcl6_g2</t>
  </si>
  <si>
    <t xml:space="preserve">AGAACTGGGGTTCTTAGAAG</t>
  </si>
  <si>
    <t xml:space="preserve">GGCTTTATATATCTTGTGGAAAGGACGAAACACCGAGAACTGGGGTTCTTAGAAGGTTTAAGAGCTATGCTGGAAACAGCATAGCAAGTT</t>
  </si>
  <si>
    <t xml:space="preserve">Bcl6_g3</t>
  </si>
  <si>
    <t xml:space="preserve">ATAGATACACATAGGAAACT</t>
  </si>
  <si>
    <t xml:space="preserve">GGCTTTATATATCTTGTGGAAAGGACGAAACACCGATAGATACACATAGGAAACTGTTTAAGAGCTATGCTGGAAACAGCATAGCAAGTT</t>
  </si>
  <si>
    <t xml:space="preserve">Bcor_g1</t>
  </si>
  <si>
    <t xml:space="preserve">GAGCTCCCAGCGGCAAGGTG</t>
  </si>
  <si>
    <t xml:space="preserve">GGCTTTATATATCTTGTGGAAAGGACGAAACACCGGAGCTCCCAGCGGCAAGGTGGTTTAAGAGCTATGCTGGAAACAGCATAGCAAGTT</t>
  </si>
  <si>
    <t xml:space="preserve">Bcor_g2</t>
  </si>
  <si>
    <t xml:space="preserve">GTGAGGCAGAGCTGCGCTCC</t>
  </si>
  <si>
    <t xml:space="preserve">GGCTTTATATATCTTGTGGAAAGGACGAAACACCGGTGAGGCAGAGCTGCGCTCCGTTTAAGAGCTATGCTGGAAACAGCATAGCAAGTT</t>
  </si>
  <si>
    <t xml:space="preserve">Bcor_g3</t>
  </si>
  <si>
    <t xml:space="preserve">GGTGAGGCAGAGCTGCGCTC</t>
  </si>
  <si>
    <t xml:space="preserve">GGCTTTATATATCTTGTGGAAAGGACGAAACACCGGGTGAGGCAGAGCTGCGCTCGTTTAAGAGCTATGCTGGAAACAGCATAGCAAGTT</t>
  </si>
  <si>
    <t xml:space="preserve">Brd4_g1</t>
  </si>
  <si>
    <t xml:space="preserve">CAGCCGAGGAACCGAAGCAG</t>
  </si>
  <si>
    <t xml:space="preserve">GGCTTTATATATCTTGTGGAAAGGACGAAACACCGCAGCCGAGGAACCGAAGCAGGTTTAAGAGCTATGCTGGAAACAGCATAGCAAGTT</t>
  </si>
  <si>
    <t xml:space="preserve">Brd4</t>
  </si>
  <si>
    <t xml:space="preserve">Brd4_g2</t>
  </si>
  <si>
    <t xml:space="preserve">CCGAGGAACCGAAGCAGTGG</t>
  </si>
  <si>
    <t xml:space="preserve">GGCTTTATATATCTTGTGGAAAGGACGAAACACCGCCGAGGAACCGAAGCAGTGGGTTTAAGAGCTATGCTGGAAACAGCATAGCAAGTT</t>
  </si>
  <si>
    <t xml:space="preserve">Brd4_g3</t>
  </si>
  <si>
    <t xml:space="preserve">GCGTGGTGACATCAGTGCGC</t>
  </si>
  <si>
    <t xml:space="preserve">GGCTTTATATATCTTGTGGAAAGGACGAAACACCGGCGTGGTGACATCAGTGCGCGTTTAAGAGCTATGCTGGAAACAGCATAGCAAGTT</t>
  </si>
  <si>
    <t xml:space="preserve">Brd9_g1</t>
  </si>
  <si>
    <t xml:space="preserve">GCCCATGGCTGAGATAGCAC</t>
  </si>
  <si>
    <t xml:space="preserve">GGCTTTATATATCTTGTGGAAAGGACGAAACACCGGCCCATGGCTGAGATAGCACGTTTAAGAGCTATGCTGGAAACAGCATAGCAAGTT</t>
  </si>
  <si>
    <t xml:space="preserve">Brd9_g2</t>
  </si>
  <si>
    <t xml:space="preserve">GCACGGGATCCGGTGAGAAG</t>
  </si>
  <si>
    <t xml:space="preserve">GGCTTTATATATCTTGTGGAAAGGACGAAACACCGGCACGGGATCCGGTGAGAAGGTTTAAGAGCTATGCTGGAAACAGCATAGCAAGTT</t>
  </si>
  <si>
    <t xml:space="preserve">Brd9_g3</t>
  </si>
  <si>
    <t xml:space="preserve">TCCCGTGCTATCTCAGCCAT</t>
  </si>
  <si>
    <t xml:space="preserve">GGCTTTATATATCTTGTGGAAAGGACGAAACACCGTCCCGTGCTATCTCAGCCATGTTTAAGAGCTATGCTGGAAACAGCATAGCAAGTT</t>
  </si>
  <si>
    <t xml:space="preserve">Carhsp1_g1</t>
  </si>
  <si>
    <t xml:space="preserve">AGAGCAGCAGCTGGAGGAGT</t>
  </si>
  <si>
    <t xml:space="preserve">GGCTTTATATATCTTGTGGAAAGGACGAAACACCGAGAGCAGCAGCTGGAGGAGTGTTTAAGAGCTATGCTGGAAACAGCATAGCAAGTT</t>
  </si>
  <si>
    <t xml:space="preserve">Carhsp1_g2</t>
  </si>
  <si>
    <t xml:space="preserve">AGTCGAAGAGCAGCAGCTGG</t>
  </si>
  <si>
    <t xml:space="preserve">GGCTTTATATATCTTGTGGAAAGGACGAAACACCGAGTCGAAGAGCAGCAGCTGGGTTTAAGAGCTATGCTGGAAACAGCATAGCAAGTT</t>
  </si>
  <si>
    <t xml:space="preserve">Carhsp1_g3</t>
  </si>
  <si>
    <t xml:space="preserve">TGCAGTCGAAGAGCAGCAGC</t>
  </si>
  <si>
    <t xml:space="preserve">GGCTTTATATATCTTGTGGAAAGGACGAAACACCGTGCAGTCGAAGAGCAGCAGCGTTTAAGAGCTATGCTGGAAACAGCATAGCAAGTT</t>
  </si>
  <si>
    <t xml:space="preserve">Cd74_g1</t>
  </si>
  <si>
    <t xml:space="preserve">GCAGCAGCAGCAGCGCCTGT</t>
  </si>
  <si>
    <t xml:space="preserve">GGCTTTATATATCTTGTGGAAAGGACGAAACACCGGCAGCAGCAGCAGCGCCTGTGTTTAAGAGCTATGCTGGAAACAGCATAGCAAGTT</t>
  </si>
  <si>
    <t xml:space="preserve">Cd74_g2</t>
  </si>
  <si>
    <t xml:space="preserve">GAGGTCGCGTTGGTCATCCA</t>
  </si>
  <si>
    <t xml:space="preserve">GGCTTTATATATCTTGTGGAAAGGACGAAACACCGGAGGTCGCGTTGGTCATCCAGTTTAAGAGCTATGCTGGAAACAGCATAGCAAGTT</t>
  </si>
  <si>
    <t xml:space="preserve">Cd74_g3</t>
  </si>
  <si>
    <t xml:space="preserve">GGTTAGAGATGAGGTCGCGT</t>
  </si>
  <si>
    <t xml:space="preserve">GGCTTTATATATCTTGTGGAAAGGACGAAACACCGGGTTAGAGATGAGGTCGCGTGTTTAAGAGCTATGCTGGAAACAGCATAGCAAGTT</t>
  </si>
  <si>
    <t xml:space="preserve">Cebpa_g1</t>
  </si>
  <si>
    <t xml:space="preserve">GCGCGGGCGCGAGCCAGTTG</t>
  </si>
  <si>
    <t xml:space="preserve">GGCTTTATATATCTTGTGGAAAGGACGAAACACCGGCGCGGGCGCGAGCCAGTTGGTTTAAGAGCTATGCTGGAAACAGCATAGCAAGTT</t>
  </si>
  <si>
    <t xml:space="preserve">Cebpa_g2</t>
  </si>
  <si>
    <t xml:space="preserve">AGCCAGTTGGGGCACTGGGT</t>
  </si>
  <si>
    <t xml:space="preserve">GGCTTTATATATCTTGTGGAAAGGACGAAACACCGAGCCAGTTGGGGCACTGGGTGTTTAAGAGCTATGCTGGAAACAGCATAGCAAGTT</t>
  </si>
  <si>
    <t xml:space="preserve">Cebpa_g3</t>
  </si>
  <si>
    <t xml:space="preserve">GCGACAGCGGCGCCACGCGC</t>
  </si>
  <si>
    <t xml:space="preserve">GGCTTTATATATCTTGTGGAAAGGACGAAACACCGGCGACAGCGGCGCCACGCGCGTTTAAGAGCTATGCTGGAAACAGCATAGCAAGTT</t>
  </si>
  <si>
    <t xml:space="preserve">Cebpd_g1</t>
  </si>
  <si>
    <t xml:space="preserve">TAGAAGGCCGCGGGTTCTGT</t>
  </si>
  <si>
    <t xml:space="preserve">GGCTTTATATATCTTGTGGAAAGGACGAAACACCGTAGAAGGCCGCGGGTTCTGTGTTTAAGAGCTATGCTGGAAACAGCATAGCAAGTT</t>
  </si>
  <si>
    <t xml:space="preserve">Cebpd_g2</t>
  </si>
  <si>
    <t xml:space="preserve">GGCGAGGTGACAGCCCAACT</t>
  </si>
  <si>
    <t xml:space="preserve">GGCTTTATATATCTTGTGGAAAGGACGAAACACCGGGCGAGGTGACAGCCCAACTGTTTAAGAGCTATGCTGGAAACAGCATAGCAAGTT</t>
  </si>
  <si>
    <t xml:space="preserve">Cebpd_g3</t>
  </si>
  <si>
    <t xml:space="preserve">GGCGGCCATGGAGTCAATGT</t>
  </si>
  <si>
    <t xml:space="preserve">GGCTTTATATATCTTGTGGAAAGGACGAAACACCGGGCGGCCATGGAGTCAATGTGTTTAAGAGCTATGCTGGAAACAGCATAGCAAGTT</t>
  </si>
  <si>
    <t xml:space="preserve">Cebpg_g1</t>
  </si>
  <si>
    <t xml:space="preserve">GGCCCGACCCGACCCGACCC</t>
  </si>
  <si>
    <t xml:space="preserve">GGCTTTATATATCTTGTGGAAAGGACGAAACACCGGGCCCGACCCGACCCGACCCGTTTAAGAGCTATGCTGGAAACAGCATAGCAAGTT</t>
  </si>
  <si>
    <t xml:space="preserve">Cebpg_g2</t>
  </si>
  <si>
    <t xml:space="preserve">AGGCCTCGCAGCCCGCGAGT</t>
  </si>
  <si>
    <t xml:space="preserve">GGCTTTATATATCTTGTGGAAAGGACGAAACACCGAGGCCTCGCAGCCCGCGAGTGTTTAAGAGCTATGCTGGAAACAGCATAGCAAGTT</t>
  </si>
  <si>
    <t xml:space="preserve">Cebpg_g3</t>
  </si>
  <si>
    <t xml:space="preserve">TCGGAGTGGAGGCCGTCTGG</t>
  </si>
  <si>
    <t xml:space="preserve">GGCTTTATATATCTTGTGGAAAGGACGAAACACCGTCGGAGTGGAGGCCGTCTGGGTTTAAGAGCTATGCTGGAAACAGCATAGCAAGTT</t>
  </si>
  <si>
    <t xml:space="preserve">Chd7_g1</t>
  </si>
  <si>
    <t xml:space="preserve">CGAGCGCGTCCGCACCACCA</t>
  </si>
  <si>
    <t xml:space="preserve">GGCTTTATATATCTTGTGGAAAGGACGAAACACCGCGAGCGCGTCCGCACCACCAGTTTAAGAGCTATGCTGGAAACAGCATAGCAAGTT</t>
  </si>
  <si>
    <t xml:space="preserve">Chd7_g2</t>
  </si>
  <si>
    <t xml:space="preserve">GCGCAGGCGCTGGCGTGCTG</t>
  </si>
  <si>
    <t xml:space="preserve">GGCTTTATATATCTTGTGGAAAGGACGAAACACCGGCGCAGGCGCTGGCGTGCTGGTTTAAGAGCTATGCTGGAAACAGCATAGCAAGTT</t>
  </si>
  <si>
    <t xml:space="preserve">Chd7_g3</t>
  </si>
  <si>
    <t xml:space="preserve">CGCGGCCGGGGGCTGATCCA</t>
  </si>
  <si>
    <t xml:space="preserve">GGCTTTATATATCTTGTGGAAAGGACGAAACACCGCGCGGCCGGGGGCTGATCCAGTTTAAGAGCTATGCTGGAAACAGCATAGCAAGTT</t>
  </si>
  <si>
    <t xml:space="preserve">Creb1_g1</t>
  </si>
  <si>
    <t xml:space="preserve">GGCTGGGAGAAGCGGAGTGT</t>
  </si>
  <si>
    <t xml:space="preserve">GGCTTTATATATCTTGTGGAAAGGACGAAACACCGGGCTGGGAGAAGCGGAGTGTGTTTAAGAGCTATGCTGGAAACAGCATAGCAAGTT</t>
  </si>
  <si>
    <t xml:space="preserve">Creb1_g2</t>
  </si>
  <si>
    <t xml:space="preserve">AGTGTTGGTGAGTGACGCGG</t>
  </si>
  <si>
    <t xml:space="preserve">GGCTTTATATATCTTGTGGAAAGGACGAAACACCGAGTGTTGGTGAGTGACGCGGGTTTAAGAGCTATGCTGGAAACAGCATAGCAAGTT</t>
  </si>
  <si>
    <t xml:space="preserve">Creb1_g3</t>
  </si>
  <si>
    <t xml:space="preserve">CGGAGTGTTGGTGAGTGACG</t>
  </si>
  <si>
    <t xml:space="preserve">GGCTTTATATATCTTGTGGAAAGGACGAAACACCGCGGAGTGTTGGTGAGTGACGGTTTAAGAGCTATGCTGGAAACAGCATAGCAAGTT</t>
  </si>
  <si>
    <t xml:space="preserve">Creb5_g1</t>
  </si>
  <si>
    <t xml:space="preserve">GCACCTCATGGACATCACTG</t>
  </si>
  <si>
    <t xml:space="preserve">GGCTTTATATATCTTGTGGAAAGGACGAAACACCGGCACCTCATGGACATCACTGGTTTAAGAGCTATGCTGGAAACAGCATAGCAAGTT</t>
  </si>
  <si>
    <t xml:space="preserve">Creb5_g2</t>
  </si>
  <si>
    <t xml:space="preserve">TGAGGCTGAGTTCCCTCCTG</t>
  </si>
  <si>
    <t xml:space="preserve">GGCTTTATATATCTTGTGGAAAGGACGAAACACCGTGAGGCTGAGTTCCCTCCTGGTTTAAGAGCTATGCTGGAAACAGCATAGCAAGTT</t>
  </si>
  <si>
    <t xml:space="preserve">Creb5_g3</t>
  </si>
  <si>
    <t xml:space="preserve">TCCCTCCTGAGGTGCAGAAT</t>
  </si>
  <si>
    <t xml:space="preserve">GGCTTTATATATCTTGTGGAAAGGACGAAACACCGTCCCTCCTGAGGTGCAGAATGTTTAAGAGCTATGCTGGAAACAGCATAGCAAGTT</t>
  </si>
  <si>
    <t xml:space="preserve">Creg1_g1</t>
  </si>
  <si>
    <t xml:space="preserve">AGCAGGGAACGCGCGAGCTC</t>
  </si>
  <si>
    <t xml:space="preserve">GGCTTTATATATCTTGTGGAAAGGACGAAACACCGAGCAGGGAACGCGCGAGCTCGTTTAAGAGCTATGCTGGAAACAGCATAGCAAGTT</t>
  </si>
  <si>
    <t xml:space="preserve">Creg1_g2</t>
  </si>
  <si>
    <t xml:space="preserve">ACGCGCGAGCTCAGGAGCAC</t>
  </si>
  <si>
    <t xml:space="preserve">GGCTTTATATATCTTGTGGAAAGGACGAAACACCGACGCGCGAGCTCAGGAGCACGTTTAAGAGCTATGCTGGAAACAGCATAGCAAGTT</t>
  </si>
  <si>
    <t xml:space="preserve">Creg1_g3</t>
  </si>
  <si>
    <t xml:space="preserve">AACGCGCGAGCTCAGGAGCA</t>
  </si>
  <si>
    <t xml:space="preserve">GGCTTTATATATCTTGTGGAAAGGACGAAACACCGAACGCGCGAGCTCAGGAGCAGTTTAAGAGCTATGCTGGAAACAGCATAGCAAGTT</t>
  </si>
  <si>
    <t xml:space="preserve">Crem_g1</t>
  </si>
  <si>
    <t xml:space="preserve">GCACCTGCCTAGTGACAAGT</t>
  </si>
  <si>
    <t xml:space="preserve">GGCTTTATATATCTTGTGGAAAGGACGAAACACCGGCACCTGCCTAGTGACAAGTGTTTAAGAGCTATGCTGGAAACAGCATAGCAAGTT</t>
  </si>
  <si>
    <t xml:space="preserve">Crem_g2</t>
  </si>
  <si>
    <t xml:space="preserve">GTGACAAGTGGGCTATATTT</t>
  </si>
  <si>
    <t xml:space="preserve">GGCTTTATATATCTTGTGGAAAGGACGAAACACCGGTGACAAGTGGGCTATATTTGTTTAAGAGCTATGCTGGAAACAGCATAGCAAGTT</t>
  </si>
  <si>
    <t xml:space="preserve">Crem_g3</t>
  </si>
  <si>
    <t xml:space="preserve">TAGCCCACTTGTCACTAGGC</t>
  </si>
  <si>
    <t xml:space="preserve">GGCTTTATATATCTTGTGGAAAGGACGAAACACCGTAGCCCACTTGTCACTAGGCGTTTAAGAGCTATGCTGGAAACAGCATAGCAAGTT</t>
  </si>
  <si>
    <t xml:space="preserve">Cybb_g1</t>
  </si>
  <si>
    <t xml:space="preserve">TGTTAGCAAAGGTTAAGTGT</t>
  </si>
  <si>
    <t xml:space="preserve">GGCTTTATATATCTTGTGGAAAGGACGAAACACCGTGTTAGCAAAGGTTAAGTGTGTTTAAGAGCTATGCTGGAAACAGCATAGCAAGTT</t>
  </si>
  <si>
    <t xml:space="preserve">Cybb</t>
  </si>
  <si>
    <t xml:space="preserve">Cybb_g2</t>
  </si>
  <si>
    <t xml:space="preserve">ACTTAACCTTTGCTAACATG</t>
  </si>
  <si>
    <t xml:space="preserve">GGCTTTATATATCTTGTGGAAAGGACGAAACACCGACTTAACCTTTGCTAACATGGTTTAAGAGCTATGCTGGAAACAGCATAGCAAGTT</t>
  </si>
  <si>
    <t xml:space="preserve">Cybb_g3</t>
  </si>
  <si>
    <t xml:space="preserve">AGAAGCACAGTAGAGAAGAG</t>
  </si>
  <si>
    <t xml:space="preserve">GGCTTTATATATCTTGTGGAAAGGACGAAACACCGAGAAGCACAGTAGAGAAGAGGTTTAAGAGCTATGCTGGAAACAGCATAGCAAGTT</t>
  </si>
  <si>
    <t xml:space="preserve">Dab2_g1</t>
  </si>
  <si>
    <t xml:space="preserve">ATTAGAACCATATCTCTACC</t>
  </si>
  <si>
    <t xml:space="preserve">GGCTTTATATATCTTGTGGAAAGGACGAAACACCGATTAGAACCATATCTCTACCGTTTAAGAGCTATGCTGGAAACAGCATAGCAAGTT</t>
  </si>
  <si>
    <t xml:space="preserve">Dab2_g2</t>
  </si>
  <si>
    <t xml:space="preserve">GGCCACTCCCGGTAGAGATA</t>
  </si>
  <si>
    <t xml:space="preserve">GGCTTTATATATCTTGTGGAAAGGACGAAACACCGGGCCACTCCCGGTAGAGATAGTTTAAGAGCTATGCTGGAAACAGCATAGCAAGTT</t>
  </si>
  <si>
    <t xml:space="preserve">Dab2_g3</t>
  </si>
  <si>
    <t xml:space="preserve">ACGCCACTTAAATAGCCGCG</t>
  </si>
  <si>
    <t xml:space="preserve">GGCTTTATATATCTTGTGGAAAGGACGAAACACCGACGCCACTTAAATAGCCGCGGTTTAAGAGCTATGCTGGAAACAGCATAGCAAGTT</t>
  </si>
  <si>
    <t xml:space="preserve">E2f8_g1</t>
  </si>
  <si>
    <t xml:space="preserve">GGGCGAGGGAAGGATTCCCT</t>
  </si>
  <si>
    <t xml:space="preserve">GGCTTTATATATCTTGTGGAAAGGACGAAACACCGGGGCGAGGGAAGGATTCCCTGTTTAAGAGCTATGCTGGAAACAGCATAGCAAGTT</t>
  </si>
  <si>
    <t xml:space="preserve">E2f8_g2</t>
  </si>
  <si>
    <t xml:space="preserve">GGGACCGGGAGCGCAGCGTA</t>
  </si>
  <si>
    <t xml:space="preserve">GGCTTTATATATCTTGTGGAAAGGACGAAACACCGGGGACCGGGAGCGCAGCGTAGTTTAAGAGCTATGCTGGAAACAGCATAGCAAGTT</t>
  </si>
  <si>
    <t xml:space="preserve">E2f8_g3</t>
  </si>
  <si>
    <t xml:space="preserve">TGGGGACTGTACCTGGGACC</t>
  </si>
  <si>
    <t xml:space="preserve">GGCTTTATATATCTTGTGGAAAGGACGAAACACCGTGGGGACTGTACCTGGGACCGTTTAAGAGCTATGCTGGAAACAGCATAGCAAGTT</t>
  </si>
  <si>
    <t xml:space="preserve">Etv5_g1</t>
  </si>
  <si>
    <t xml:space="preserve">CGGGCTGGGCCGCAGCGATC</t>
  </si>
  <si>
    <t xml:space="preserve">GGCTTTATATATCTTGTGGAAAGGACGAAACACCGCGGGCTGGGCCGCAGCGATCGTTTAAGAGCTATGCTGGAAACAGCATAGCAAGTT</t>
  </si>
  <si>
    <t xml:space="preserve">Etv5_g2</t>
  </si>
  <si>
    <t xml:space="preserve">AGAACCAGTCCGCACCTGAG</t>
  </si>
  <si>
    <t xml:space="preserve">GGCTTTATATATCTTGTGGAAAGGACGAAACACCGAGAACCAGTCCGCACCTGAGGTTTAAGAGCTATGCTGGAAACAGCATAGCAAGTT</t>
  </si>
  <si>
    <t xml:space="preserve">Etv5_g3</t>
  </si>
  <si>
    <t xml:space="preserve">ATGAAGACCGCTCTGCGCGC</t>
  </si>
  <si>
    <t xml:space="preserve">GGCTTTATATATCTTGTGGAAAGGACGAAACACCGATGAAGACCGCTCTGCGCGCGTTTAAGAGCTATGCTGGAAACAGCATAGCAAGTT</t>
  </si>
  <si>
    <t xml:space="preserve">Ezh1_g1</t>
  </si>
  <si>
    <t xml:space="preserve">GGGTGAGTGAGTAAACAAGA</t>
  </si>
  <si>
    <t xml:space="preserve">GGCTTTATATATCTTGTGGAAAGGACGAAACACCGGGGTGAGTGAGTAAACAAGAGTTTAAGAGCTATGCTGGAAACAGCATAGCAAGTT</t>
  </si>
  <si>
    <t xml:space="preserve">Ezh1</t>
  </si>
  <si>
    <t xml:space="preserve">Ezh1_g2</t>
  </si>
  <si>
    <t xml:space="preserve">GGCGTGACGCTTGAACCTCA</t>
  </si>
  <si>
    <t xml:space="preserve">GGCTTTATATATCTTGTGGAAAGGACGAAACACCGGGCGTGACGCTTGAACCTCAGTTTAAGAGCTATGCTGGAAACAGCATAGCAAGTT</t>
  </si>
  <si>
    <t xml:space="preserve">Ezh1_g3</t>
  </si>
  <si>
    <t xml:space="preserve">TCAAGCGTCACGCCAAGCCC</t>
  </si>
  <si>
    <t xml:space="preserve">GGCTTTATATATCTTGTGGAAAGGACGAAACACCGTCAAGCGTCACGCCAAGCCCGTTTAAGAGCTATGCTGGAAACAGCATAGCAAGTT</t>
  </si>
  <si>
    <t xml:space="preserve">Ezh2_g1</t>
  </si>
  <si>
    <t xml:space="preserve">CGAAGGCAGTGGAGTCCCGG</t>
  </si>
  <si>
    <t xml:space="preserve">GGCTTTATATATCTTGTGGAAAGGACGAAACACCGCGAAGGCAGTGGAGTCCCGGGTTTAAGAGCTATGCTGGAAACAGCATAGCAAGTT</t>
  </si>
  <si>
    <t xml:space="preserve">Ezh2</t>
  </si>
  <si>
    <t xml:space="preserve">Ezh2_g2</t>
  </si>
  <si>
    <t xml:space="preserve">AGGCAGTGGAGTCCCGGCGG</t>
  </si>
  <si>
    <t xml:space="preserve">GGCTTTATATATCTTGTGGAAAGGACGAAACACCGAGGCAGTGGAGTCCCGGCGGGTTTAAGAGCTATGCTGGAAACAGCATAGCAAGTT</t>
  </si>
  <si>
    <t xml:space="preserve">Ezh2_g3</t>
  </si>
  <si>
    <t xml:space="preserve">GGTCGCGTCCGACACCCAGT</t>
  </si>
  <si>
    <t xml:space="preserve">GGCTTTATATATCTTGTGGAAAGGACGAAACACCGGGTCGCGTCCGACACCCAGTGTTTAAGAGCTATGCTGGAAACAGCATAGCAAGTT</t>
  </si>
  <si>
    <t xml:space="preserve">Fos_g1</t>
  </si>
  <si>
    <t xml:space="preserve">CTGAGAAGACTGGATAGAGC</t>
  </si>
  <si>
    <t xml:space="preserve">GGCTTTATATATCTTGTGGAAAGGACGAAACACCGCTGAGAAGACTGGATAGAGCGTTTAAGAGCTATGCTGGAAACAGCATAGCAAGTT</t>
  </si>
  <si>
    <t xml:space="preserve">Fos</t>
  </si>
  <si>
    <t xml:space="preserve">Fos_g2</t>
  </si>
  <si>
    <t xml:space="preserve">AGAAGACTGGATAGAGCCGG</t>
  </si>
  <si>
    <t xml:space="preserve">GGCTTTATATATCTTGTGGAAAGGACGAAACACCGAGAAGACTGGATAGAGCCGGGTTTAAGAGCTATGCTGGAAACAGCATAGCAAGTT</t>
  </si>
  <si>
    <t xml:space="preserve">Fos_g3</t>
  </si>
  <si>
    <t xml:space="preserve">GCTGCAGAGCAGAGCTGGGT</t>
  </si>
  <si>
    <t xml:space="preserve">GGCTTTATATATCTTGTGGAAAGGACGAAACACCGGCTGCAGAGCAGAGCTGGGTGTTTAAGAGCTATGCTGGAAACAGCATAGCAAGTT</t>
  </si>
  <si>
    <t xml:space="preserve">Fosb_g1</t>
  </si>
  <si>
    <t xml:space="preserve">TAGTCAAGTCCAGCAAGCCC</t>
  </si>
  <si>
    <t xml:space="preserve">GGCTTTATATATCTTGTGGAAAGGACGAAACACCGTAGTCAAGTCCAGCAAGCCCGTTTAAGAGCTATGCTGGAAACAGCATAGCAAGTT</t>
  </si>
  <si>
    <t xml:space="preserve">Fosb_g2</t>
  </si>
  <si>
    <t xml:space="preserve">TAAGACTGGAGCGGCTACGC</t>
  </si>
  <si>
    <t xml:space="preserve">GGCTTTATATATCTTGTGGAAAGGACGAAACACCGTAAGACTGGAGCGGCTACGCGTTTAAGAGCTATGCTGGAAACAGCATAGCAAGTT</t>
  </si>
  <si>
    <t xml:space="preserve">Fosb_g3</t>
  </si>
  <si>
    <t xml:space="preserve">AGACTGGAGCGGCTACGCCG</t>
  </si>
  <si>
    <t xml:space="preserve">GGCTTTATATATCTTGTGGAAAGGACGAAACACCGAGACTGGAGCGGCTACGCCGGTTTAAGAGCTATGCTGGAAACAGCATAGCAAGTT</t>
  </si>
  <si>
    <t xml:space="preserve">Fosl2_g1</t>
  </si>
  <si>
    <t xml:space="preserve">AGACAGGAGGCAGCGACACT</t>
  </si>
  <si>
    <t xml:space="preserve">GGCTTTATATATCTTGTGGAAAGGACGAAACACCGAGACAGGAGGCAGCGACACTGTTTAAGAGCTATGCTGGAAACAGCATAGCAAGTT</t>
  </si>
  <si>
    <t xml:space="preserve">Fosl2</t>
  </si>
  <si>
    <t xml:space="preserve">Fosl2_g2</t>
  </si>
  <si>
    <t xml:space="preserve">GACAGGAGGCAGCGACACTC</t>
  </si>
  <si>
    <t xml:space="preserve">GGCTTTATATATCTTGTGGAAAGGACGAAACACCGGACAGGAGGCAGCGACACTCGTTTAAGAGCTATGCTGGAAACAGCATAGCAAGTT</t>
  </si>
  <si>
    <t xml:space="preserve">Fosl2_g3</t>
  </si>
  <si>
    <t xml:space="preserve">GCGGTGCGCGGCGATCGGGG</t>
  </si>
  <si>
    <t xml:space="preserve">GGCTTTATATATCTTGTGGAAAGGACGAAACACCGGCGGTGCGCGGCGATCGGGGGTTTAAGAGCTATGCTGGAAACAGCATAGCAAGTT</t>
  </si>
  <si>
    <t xml:space="preserve">Foxo1_g1</t>
  </si>
  <si>
    <t xml:space="preserve">GACAAGGGCCGCGGACGCCA</t>
  </si>
  <si>
    <t xml:space="preserve">GGCTTTATATATCTTGTGGAAAGGACGAAACACCGGACAAGGGCCGCGGACGCCAGTTTAAGAGCTATGCTGGAAACAGCATAGCAAGTT</t>
  </si>
  <si>
    <t xml:space="preserve">Foxo1_g2</t>
  </si>
  <si>
    <t xml:space="preserve">CGGACGCCAAGGCAGACGGG</t>
  </si>
  <si>
    <t xml:space="preserve">GGCTTTATATATCTTGTGGAAAGGACGAAACACCGCGGACGCCAAGGCAGACGGGGTTTAAGAGCTATGCTGGAAACAGCATAGCAAGTT</t>
  </si>
  <si>
    <t xml:space="preserve">Foxo1_g3</t>
  </si>
  <si>
    <t xml:space="preserve">CTGCTGCCTGTTGAATGTGG</t>
  </si>
  <si>
    <t xml:space="preserve">GGCTTTATATATCTTGTGGAAAGGACGAAACACCGCTGCTGCCTGTTGAATGTGGGTTTAAGAGCTATGCTGGAAACAGCATAGCAAGTT</t>
  </si>
  <si>
    <t xml:space="preserve">Foxp4_g1</t>
  </si>
  <si>
    <t xml:space="preserve">GGAGCCCGGGGAAGGACGAT</t>
  </si>
  <si>
    <t xml:space="preserve">GGCTTTATATATCTTGTGGAAAGGACGAAACACCGGGAGCCCGGGGAAGGACGATGTTTAAGAGCTATGCTGGAAACAGCATAGCAAGTT</t>
  </si>
  <si>
    <t xml:space="preserve">Foxp4_g2</t>
  </si>
  <si>
    <t xml:space="preserve">GCTTCCGATCGTCCTTCCCC</t>
  </si>
  <si>
    <t xml:space="preserve">GGCTTTATATATCTTGTGGAAAGGACGAAACACCGGCTTCCGATCGTCCTTCCCCGTTTAAGAGCTATGCTGGAAACAGCATAGCAAGTT</t>
  </si>
  <si>
    <t xml:space="preserve">Foxp4_g3</t>
  </si>
  <si>
    <t xml:space="preserve">TCCAAAGTGCGATGCCCCCA</t>
  </si>
  <si>
    <t xml:space="preserve">GGCTTTATATATCTTGTGGAAAGGACGAAACACCGTCCAAAGTGCGATGCCCCCAGTTTAAGAGCTATGCTGGAAACAGCATAGCAAGTT</t>
  </si>
  <si>
    <t xml:space="preserve">Hif1a_g1</t>
  </si>
  <si>
    <t xml:space="preserve">TGGCTAGACACTGCCCGCGA</t>
  </si>
  <si>
    <t xml:space="preserve">GGCTTTATATATCTTGTGGAAAGGACGAAACACCGTGGCTAGACACTGCCCGCGAGTTTAAGAGCTATGCTGGAAACAGCATAGCAAGTT</t>
  </si>
  <si>
    <t xml:space="preserve">Hif1a_g2</t>
  </si>
  <si>
    <t xml:space="preserve">CGAGGAGGCTCTGTGCACTG</t>
  </si>
  <si>
    <t xml:space="preserve">GGCTTTATATATCTTGTGGAAAGGACGAAACACCGCGAGGAGGCTCTGTGCACTGGTTTAAGAGCTATGCTGGAAACAGCATAGCAAGTT</t>
  </si>
  <si>
    <t xml:space="preserve">Hif1a_g3</t>
  </si>
  <si>
    <t xml:space="preserve">GGCCTTGACAAGCTAGCCGG</t>
  </si>
  <si>
    <t xml:space="preserve">GGCTTTATATATCTTGTGGAAAGGACGAAACACCGGGCCTTGACAAGCTAGCCGGGTTTAAGAGCTATGCTGGAAACAGCATAGCAAGTT</t>
  </si>
  <si>
    <t xml:space="preserve">Hilpda_g1</t>
  </si>
  <si>
    <t xml:space="preserve">GCAGGAGTAAGGAAGAAGGT</t>
  </si>
  <si>
    <t xml:space="preserve">GGCTTTATATATCTTGTGGAAAGGACGAAACACCGGCAGGAGTAAGGAAGAAGGTGTTTAAGAGCTATGCTGGAAACAGCATAGCAAGTT</t>
  </si>
  <si>
    <t xml:space="preserve">Hilpda_g2</t>
  </si>
  <si>
    <t xml:space="preserve">TCGTGCAGGAGTAAGGAAGA</t>
  </si>
  <si>
    <t xml:space="preserve">GGCTTTATATATCTTGTGGAAAGGACGAAACACCGTCGTGCAGGAGTAAGGAAGAGTTTAAGAGCTATGCTGGAAACAGCATAGCAAGTT</t>
  </si>
  <si>
    <t xml:space="preserve">Hilpda_g3</t>
  </si>
  <si>
    <t xml:space="preserve">CGGCTGCTCACAGTCACACC</t>
  </si>
  <si>
    <t xml:space="preserve">GGCTTTATATATCTTGTGGAAAGGACGAAACACCGCGGCTGCTCACAGTCACACCGTTTAAGAGCTATGCTGGAAACAGCATAGCAAGTT</t>
  </si>
  <si>
    <t xml:space="preserve">Id1_g1</t>
  </si>
  <si>
    <t xml:space="preserve">GGAGGCTGAGAACAGAGTGT</t>
  </si>
  <si>
    <t xml:space="preserve">GGCTTTATATATCTTGTGGAAAGGACGAAACACCGGGAGGCTGAGAACAGAGTGTGTTTAAGAGCTATGCTGGAAACAGCATAGCAAGTT</t>
  </si>
  <si>
    <t xml:space="preserve">Id1_g2</t>
  </si>
  <si>
    <t xml:space="preserve">TGATCCTGAGAACAGGCGGA</t>
  </si>
  <si>
    <t xml:space="preserve">GGCTTTATATATCTTGTGGAAAGGACGAAACACCGTGATCCTGAGAACAGGCGGAGTTTAAGAGCTATGCTGGAAACAGCATAGCAAGTT</t>
  </si>
  <si>
    <t xml:space="preserve">Id1_g3</t>
  </si>
  <si>
    <t xml:space="preserve">AGGATCATGAAGGTCGCCAG</t>
  </si>
  <si>
    <t xml:space="preserve">GGCTTTATATATCTTGTGGAAAGGACGAAACACCGAGGATCATGAAGGTCGCCAGGTTTAAGAGCTATGCTGGAAACAGCATAGCAAGTT</t>
  </si>
  <si>
    <t xml:space="preserve">Jarid2_g1</t>
  </si>
  <si>
    <t xml:space="preserve">AAAAGATAAATTTAAAATGT</t>
  </si>
  <si>
    <t xml:space="preserve">GGCTTTATATATCTTGTGGAAAGGACGAAACACCGAAAAGATAAATTTAAAATGTGTTTAAGAGCTATGCTGGAAACAGCATAGCAAGTT</t>
  </si>
  <si>
    <t xml:space="preserve">Jarid2_g2</t>
  </si>
  <si>
    <t xml:space="preserve">TACATCTTGAAGAAGAAAAA</t>
  </si>
  <si>
    <t xml:space="preserve">GGCTTTATATATCTTGTGGAAAGGACGAAACACCGTACATCTTGAAGAAGAAAAAGTTTAAGAGCTATGCTGGAAACAGCATAGCAAGTT</t>
  </si>
  <si>
    <t xml:space="preserve">Jarid2_g3</t>
  </si>
  <si>
    <t xml:space="preserve">GTGTCTGTTGTATGTTTCGG</t>
  </si>
  <si>
    <t xml:space="preserve">GGCTTTATATATCTTGTGGAAAGGACGAAACACCGGTGTCTGTTGTATGTTTCGGGTTTAAGAGCTATGCTGGAAACAGCATAGCAAGTT</t>
  </si>
  <si>
    <t xml:space="preserve">Jdp2_g1</t>
  </si>
  <si>
    <t xml:space="preserve">CAGCCTGCGGGAGGGACACT</t>
  </si>
  <si>
    <t xml:space="preserve">GGCTTTATATATCTTGTGGAAAGGACGAAACACCGCAGCCTGCGGGAGGGACACTGTTTAAGAGCTATGCTGGAAACAGCATAGCAAGTT</t>
  </si>
  <si>
    <t xml:space="preserve">Jdp2_g2</t>
  </si>
  <si>
    <t xml:space="preserve">CCTGCGGGAGGGACACTCGG</t>
  </si>
  <si>
    <t xml:space="preserve">GGCTTTATATATCTTGTGGAAAGGACGAAACACCGCCTGCGGGAGGGACACTCGGGTTTAAGAGCTATGCTGGAAACAGCATAGCAAGTT</t>
  </si>
  <si>
    <t xml:space="preserve">Jdp2_g3</t>
  </si>
  <si>
    <t xml:space="preserve">GGCAGCGGACGCTGCAGCGG</t>
  </si>
  <si>
    <t xml:space="preserve">GGCTTTATATATCTTGTGGAAAGGACGAAACACCGGGCAGCGGACGCTGCAGCGGGTTTAAGAGCTATGCTGGAAACAGCATAGCAAGTT</t>
  </si>
  <si>
    <t xml:space="preserve">Jun_g1</t>
  </si>
  <si>
    <t xml:space="preserve">AGCCTGGCAGGAGAGCGCTC</t>
  </si>
  <si>
    <t xml:space="preserve">GGCTTTATATATCTTGTGGAAAGGACGAAACACCGAGCCTGGCAGGAGAGCGCTCGTTTAAGAGCTATGCTGGAAACAGCATAGCAAGTT</t>
  </si>
  <si>
    <t xml:space="preserve">Jun</t>
  </si>
  <si>
    <t xml:space="preserve">Jun_g2</t>
  </si>
  <si>
    <t xml:space="preserve">ACGGACTTGGCCAACCCGGT</t>
  </si>
  <si>
    <t xml:space="preserve">GGCTTTATATATCTTGTGGAAAGGACGAAACACCGACGGACTTGGCCAACCCGGTGTTTAAGAGCTATGCTGGAAACAGCATAGCAAGTT</t>
  </si>
  <si>
    <t xml:space="preserve">Jun_g3</t>
  </si>
  <si>
    <t xml:space="preserve">GAGTCCGCGGCCGACCGGGT</t>
  </si>
  <si>
    <t xml:space="preserve">GGCTTTATATATCTTGTGGAAAGGACGAAACACCGGAGTCCGCGGCCGACCGGGTGTTTAAGAGCTATGCTGGAAACAGCATAGCAAGTT</t>
  </si>
  <si>
    <t xml:space="preserve">Jund_g1</t>
  </si>
  <si>
    <t xml:space="preserve">GCATCGGAGCCGGTCTGTAC</t>
  </si>
  <si>
    <t xml:space="preserve">GGCTTTATATATCTTGTGGAAAGGACGAAACACCGGCATCGGAGCCGGTCTGTACGTTTAAGAGCTATGCTGGAAACAGCATAGCAAGTT</t>
  </si>
  <si>
    <t xml:space="preserve">Jund_g2</t>
  </si>
  <si>
    <t xml:space="preserve">GAGTGGCCGCGGCCTCCCCG</t>
  </si>
  <si>
    <t xml:space="preserve">GGCTTTATATATCTTGTGGAAAGGACGAAACACCGGAGTGGCCGCGGCCTCCCCGGTTTAAGAGCTATGCTGGAAACAGCATAGCAAGTT</t>
  </si>
  <si>
    <t xml:space="preserve">Jund_g3</t>
  </si>
  <si>
    <t xml:space="preserve">TGTACGGGCAGCGGACTGGG</t>
  </si>
  <si>
    <t xml:space="preserve">GGCTTTATATATCTTGTGGAAAGGACGAAACACCGTGTACGGGCAGCGGACTGGGGTTTAAGAGCTATGCTGGAAACAGCATAGCAAGTT</t>
  </si>
  <si>
    <t xml:space="preserve">Kdm6b_g1</t>
  </si>
  <si>
    <t xml:space="preserve">AAGGGTCAGAGTCCAAAAGG</t>
  </si>
  <si>
    <t xml:space="preserve">GGCTTTATATATCTTGTGGAAAGGACGAAACACCGAAGGGTCAGAGTCCAAAAGGGTTTAAGAGCTATGCTGGAAACAGCATAGCAAGTT</t>
  </si>
  <si>
    <t xml:space="preserve">Kdm6b</t>
  </si>
  <si>
    <t xml:space="preserve">Kdm6b_g2</t>
  </si>
  <si>
    <t xml:space="preserve">AGATAGTCAACACCACCTTT</t>
  </si>
  <si>
    <t xml:space="preserve">GGCTTTATATATCTTGTGGAAAGGACGAAACACCGAGATAGTCAACACCACCTTTGTTTAAGAGCTATGCTGGAAACAGCATAGCAAGTT</t>
  </si>
  <si>
    <t xml:space="preserve">Kdm6b_g3</t>
  </si>
  <si>
    <t xml:space="preserve">AAAAGGTGGTGTTGACTATC</t>
  </si>
  <si>
    <t xml:space="preserve">GGCTTTATATATCTTGTGGAAAGGACGAAACACCGAAAAGGTGGTGTTGACTATCGTTTAAGAGCTATGCTGGAAACAGCATAGCAAGTT</t>
  </si>
  <si>
    <t xml:space="preserve">Lmo4_g1</t>
  </si>
  <si>
    <t xml:space="preserve">AAGTCTCAGCCCGAGGGTCC</t>
  </si>
  <si>
    <t xml:space="preserve">GGCTTTATATATCTTGTGGAAAGGACGAAACACCGAAGTCTCAGCCCGAGGGTCCGTTTAAGAGCTATGCTGGAAACAGCATAGCAAGTT</t>
  </si>
  <si>
    <t xml:space="preserve">Lmo4_g2</t>
  </si>
  <si>
    <t xml:space="preserve">GGCTGAGGACCGGGACCCTC</t>
  </si>
  <si>
    <t xml:space="preserve">GGCTTTATATATCTTGTGGAAAGGACGAAACACCGGGCTGAGGACCGGGACCCTCGTTTAAGAGCTATGCTGGAAACAGCATAGCAAGTT</t>
  </si>
  <si>
    <t xml:space="preserve">Lmo4_g3</t>
  </si>
  <si>
    <t xml:space="preserve">AGTTCTCGCAGAAGCAGGAA</t>
  </si>
  <si>
    <t xml:space="preserve">GGCTTTATATATCTTGTGGAAAGGACGAAACACCGAGTTCTCGCAGAAGCAGGAAGTTTAAGAGCTATGCTGGAAACAGCATAGCAAGTT</t>
  </si>
  <si>
    <t xml:space="preserve">Maff_g1</t>
  </si>
  <si>
    <t xml:space="preserve">TTATGGGGCAGGCGGCGAAG</t>
  </si>
  <si>
    <t xml:space="preserve">GGCTTTATATATCTTGTGGAAAGGACGAAACACCGTTATGGGGCAGGCGGCGAAGGTTTAAGAGCTATGCTGGAAACAGCATAGCAAGTT</t>
  </si>
  <si>
    <t xml:space="preserve">Maff_g2</t>
  </si>
  <si>
    <t xml:space="preserve">TCCTGTGCGTGAGTAATTCC</t>
  </si>
  <si>
    <t xml:space="preserve">GGCTTTATATATCTTGTGGAAAGGACGAAACACCGTCCTGTGCGTGAGTAATTCCGTTTAAGAGCTATGCTGGAAACAGCATAGCAAGTT</t>
  </si>
  <si>
    <t xml:space="preserve">Maff_g3</t>
  </si>
  <si>
    <t xml:space="preserve">ACCGCAGTTCACTAGGAACC</t>
  </si>
  <si>
    <t xml:space="preserve">GGCTTTATATATCTTGTGGAAAGGACGAAACACCGACCGCAGTTCACTAGGAACCGTTTAAGAGCTATGCTGGAAACAGCATAGCAAGTT</t>
  </si>
  <si>
    <t xml:space="preserve">Mafg_g1</t>
  </si>
  <si>
    <t xml:space="preserve">ATCATGTGACGTCTGAGGAG</t>
  </si>
  <si>
    <t xml:space="preserve">GGCTTTATATATCTTGTGGAAAGGACGAAACACCGATCATGTGACGTCTGAGGAGGTTTAAGAGCTATGCTGGAAACAGCATAGCAAGTT</t>
  </si>
  <si>
    <t xml:space="preserve">Mafg_g2</t>
  </si>
  <si>
    <t xml:space="preserve">ATGTGACGTCTGAGGAGCGG</t>
  </si>
  <si>
    <t xml:space="preserve">GGCTTTATATATCTTGTGGAAAGGACGAAACACCGATGTGACGTCTGAGGAGCGGGTTTAAGAGCTATGCTGGAAACAGCATAGCAAGTT</t>
  </si>
  <si>
    <t xml:space="preserve">Mafg_g3</t>
  </si>
  <si>
    <t xml:space="preserve">CCCGCGCACTCACCACACTG</t>
  </si>
  <si>
    <t xml:space="preserve">GGCTTTATATATCTTGTGGAAAGGACGAAACACCGCCCGCGCACTCACCACACTGGTTTAAGAGCTATGCTGGAAACAGCATAGCAAGTT</t>
  </si>
  <si>
    <t xml:space="preserve">Mafk_g1</t>
  </si>
  <si>
    <t xml:space="preserve">CGGAAGCGGTGTCAGTACTG</t>
  </si>
  <si>
    <t xml:space="preserve">GGCTTTATATATCTTGTGGAAAGGACGAAACACCGCGGAAGCGGTGTCAGTACTGGTTTAAGAGCTATGCTGGAAACAGCATAGCAAGTT</t>
  </si>
  <si>
    <t xml:space="preserve">Mafk_g2</t>
  </si>
  <si>
    <t xml:space="preserve">ACGAGAAGTCCGAAGCGCGC</t>
  </si>
  <si>
    <t xml:space="preserve">GGCTTTATATATCTTGTGGAAAGGACGAAACACCGACGAGAAGTCCGAAGCGCGCGTTTAAGAGCTATGCTGGAAACAGCATAGCAAGTT</t>
  </si>
  <si>
    <t xml:space="preserve">Mafk_g3</t>
  </si>
  <si>
    <t xml:space="preserve">CTGCGGGAGGAGCACCCCGA</t>
  </si>
  <si>
    <t xml:space="preserve">GGCTTTATATATCTTGTGGAAAGGACGAAACACCGCTGCGGGAGGAGCACCCCGAGTTTAAGAGCTATGCTGGAAACAGCATAGCAAGTT</t>
  </si>
  <si>
    <t xml:space="preserve">Max_g1</t>
  </si>
  <si>
    <t xml:space="preserve">GTGAGTGAGTGTGTGCGTGG</t>
  </si>
  <si>
    <t xml:space="preserve">GGCTTTATATATCTTGTGGAAAGGACGAAACACCGGTGAGTGAGTGTGTGCGTGGGTTTAAGAGCTATGCTGGAAACAGCATAGCAAGTT</t>
  </si>
  <si>
    <t xml:space="preserve">Max_g2</t>
  </si>
  <si>
    <t xml:space="preserve">ACACTCACGCACACACAACA</t>
  </si>
  <si>
    <t xml:space="preserve">GGCTTTATATATCTTGTGGAAAGGACGAAACACCGACACTCACGCACACACAACAGTTTAAGAGCTATGCTGGAAACAGCATAGCAAGTT</t>
  </si>
  <si>
    <t xml:space="preserve">Max_g3</t>
  </si>
  <si>
    <t xml:space="preserve">GATCCGGTGCTGCAGTGAGG</t>
  </si>
  <si>
    <t xml:space="preserve">GGCTTTATATATCTTGTGGAAAGGACGAAACACCGGATCCGGTGCTGCAGTGAGGGTTTAAGAGCTATGCTGGAAACAGCATAGCAAGTT</t>
  </si>
  <si>
    <t xml:space="preserve">Mga_g1</t>
  </si>
  <si>
    <t xml:space="preserve">CAGGCCCGAGAGTTACCGTG</t>
  </si>
  <si>
    <t xml:space="preserve">GGCTTTATATATCTTGTGGAAAGGACGAAACACCGCAGGCCCGAGAGTTACCGTGGTTTAAGAGCTATGCTGGAAACAGCATAGCAAGTT</t>
  </si>
  <si>
    <t xml:space="preserve">Mga_g2</t>
  </si>
  <si>
    <t xml:space="preserve">AGGCCCGAGAGTTACCGTGC</t>
  </si>
  <si>
    <t xml:space="preserve">GGCTTTATATATCTTGTGGAAAGGACGAAACACCGAGGCCCGAGAGTTACCGTGCGTTTAAGAGCTATGCTGGAAACAGCATAGCAAGTT</t>
  </si>
  <si>
    <t xml:space="preserve">Mga_g3</t>
  </si>
  <si>
    <t xml:space="preserve">GAGGCCGGCCACGCCCCGCA</t>
  </si>
  <si>
    <t xml:space="preserve">GGCTTTATATATCTTGTGGAAAGGACGAAACACCGGAGGCCGGCCACGCCCCGCAGTTTAAGAGCTATGCTGGAAACAGCATAGCAAGTT</t>
  </si>
  <si>
    <t xml:space="preserve">Mir155hg_g1</t>
  </si>
  <si>
    <t xml:space="preserve">CGCCTGGGAACACGGAGCGA</t>
  </si>
  <si>
    <t xml:space="preserve">GGCTTTATATATCTTGTGGAAAGGACGAAACACCGCGCCTGGGAACACGGAGCGAGTTTAAGAGCTATGCTGGAAACAGCATAGCAAGTT</t>
  </si>
  <si>
    <t xml:space="preserve">Mir155hg_g2</t>
  </si>
  <si>
    <t xml:space="preserve">CCCGGGACAGGGACGCAGGT</t>
  </si>
  <si>
    <t xml:space="preserve">GGCTTTATATATCTTGTGGAAAGGACGAAACACCGCCCGGGACAGGGACGCAGGTGTTTAAGAGCTATGCTGGAAACAGCATAGCAAGTT</t>
  </si>
  <si>
    <t xml:space="preserve">Mir155hg_g3</t>
  </si>
  <si>
    <t xml:space="preserve">GCCTACCTGCGTCCCTGTCC</t>
  </si>
  <si>
    <t xml:space="preserve">GGCTTTATATATCTTGTGGAAAGGACGAAACACCGGCCTACCTGCGTCCCTGTCCGTTTAAGAGCTATGCTGGAAACAGCATAGCAAGTT</t>
  </si>
  <si>
    <t xml:space="preserve">Mitf_g1</t>
  </si>
  <si>
    <t xml:space="preserve">CCGGGCACCTGAGAAAGATG</t>
  </si>
  <si>
    <t xml:space="preserve">GGCTTTATATATCTTGTGGAAAGGACGAAACACCGCCGGGCACCTGAGAAAGATGGTTTAAGAGCTATGCTGGAAACAGCATAGCAAGTT</t>
  </si>
  <si>
    <t xml:space="preserve">Mitf_g2</t>
  </si>
  <si>
    <t xml:space="preserve">CGGGCACCTGAGAAAGATGG</t>
  </si>
  <si>
    <t xml:space="preserve">GGCTTTATATATCTTGTGGAAAGGACGAAACACCGCGGGCACCTGAGAAAGATGGGTTTAAGAGCTATGCTGGAAACAGCATAGCAAGTT</t>
  </si>
  <si>
    <t xml:space="preserve">Mitf_g3</t>
  </si>
  <si>
    <t xml:space="preserve">GGGCACCTGAGAAAGATGGG</t>
  </si>
  <si>
    <t xml:space="preserve">GGCTTTATATATCTTGTGGAAAGGACGAAACACCGGGGCACCTGAGAAAGATGGGGTTTAAGAGCTATGCTGGAAACAGCATAGCAAGTT</t>
  </si>
  <si>
    <t xml:space="preserve">Mxd1_g1</t>
  </si>
  <si>
    <t xml:space="preserve">GCCACCGGCCGGGAACACCG</t>
  </si>
  <si>
    <t xml:space="preserve">GGCTTTATATATCTTGTGGAAAGGACGAAACACCGGCCACCGGCCGGGAACACCGGTTTAAGAGCTATGCTGGAAACAGCATAGCAAGTT</t>
  </si>
  <si>
    <t xml:space="preserve">Mxd1</t>
  </si>
  <si>
    <t xml:space="preserve">Mxd1_g2</t>
  </si>
  <si>
    <t xml:space="preserve">CCGCGCTGGCCAGCCAGGAG</t>
  </si>
  <si>
    <t xml:space="preserve">GGCTTTATATATCTTGTGGAAAGGACGAAACACCGCCGCGCTGGCCAGCCAGGAGGTTTAAGAGCTATGCTGGAAACAGCATAGCAAGTT</t>
  </si>
  <si>
    <t xml:space="preserve">Mxd1_g3</t>
  </si>
  <si>
    <t xml:space="preserve">GCCGCGCTGGCCAGCCAGGA</t>
  </si>
  <si>
    <t xml:space="preserve">GGCTTTATATATCTTGTGGAAAGGACGAAACACCGGCCGCGCTGGCCAGCCAGGAGTTTAAGAGCTATGCTGGAAACAGCATAGCAAGTT</t>
  </si>
  <si>
    <t xml:space="preserve">Myd88_g1</t>
  </si>
  <si>
    <t xml:space="preserve">GCAGACATGGCAGGCAACCC</t>
  </si>
  <si>
    <t xml:space="preserve">GGCTTTATATATCTTGTGGAAAGGACGAAACACCGGCAGACATGGCAGGCAACCCGTTTAAGAGCTATGCTGGAAACAGCATAGCAAGTT</t>
  </si>
  <si>
    <t xml:space="preserve">Myd88_g2</t>
  </si>
  <si>
    <t xml:space="preserve">CAGACATGGCAGGCAACCCT</t>
  </si>
  <si>
    <t xml:space="preserve">GGCTTTATATATCTTGTGGAAAGGACGAAACACCGCAGACATGGCAGGCAACCCTGTTTAAGAGCTATGCTGGAAACAGCATAGCAAGTT</t>
  </si>
  <si>
    <t xml:space="preserve">Myd88_g3</t>
  </si>
  <si>
    <t xml:space="preserve">CAGGGACCCGGATCCCACGC</t>
  </si>
  <si>
    <t xml:space="preserve">GGCTTTATATATCTTGTGGAAAGGACGAAACACCGCAGGGACCCGGATCCCACGCGTTTAAGAGCTATGCTGGAAACAGCATAGCAAGTT</t>
  </si>
  <si>
    <t xml:space="preserve">Ncor1_g1</t>
  </si>
  <si>
    <t xml:space="preserve">CTAAGGTGGCGAAGCTGCGG</t>
  </si>
  <si>
    <t xml:space="preserve">GGCTTTATATATCTTGTGGAAAGGACGAAACACCGCTAAGGTGGCGAAGCTGCGGGTTTAAGAGCTATGCTGGAAACAGCATAGCAAGTT</t>
  </si>
  <si>
    <t xml:space="preserve">Ncor1</t>
  </si>
  <si>
    <t xml:space="preserve">Ncor1_g2</t>
  </si>
  <si>
    <t xml:space="preserve">AGGCAAGATGGCGGCTAAGG</t>
  </si>
  <si>
    <t xml:space="preserve">GGCTTTATATATCTTGTGGAAAGGACGAAACACCGAGGCAAGATGGCGGCTAAGGGTTTAAGAGCTATGCTGGAAACAGCATAGCAAGTT</t>
  </si>
  <si>
    <t xml:space="preserve">Ncor1_g3</t>
  </si>
  <si>
    <t xml:space="preserve">GTGGGGTTGAGGCAAGATGG</t>
  </si>
  <si>
    <t xml:space="preserve">GGCTTTATATATCTTGTGGAAAGGACGAAACACCGGTGGGGTTGAGGCAAGATGGGTTTAAGAGCTATGCTGGAAACAGCATAGCAAGTT</t>
  </si>
  <si>
    <t xml:space="preserve">Ncor2_g1</t>
  </si>
  <si>
    <t xml:space="preserve">GGGTCCGGGCTGAGAGCCTG</t>
  </si>
  <si>
    <t xml:space="preserve">GGCTTTATATATCTTGTGGAAAGGACGAAACACCGGGGTCCGGGCTGAGAGCCTGGTTTAAGAGCTATGCTGGAAACAGCATAGCAAGTT</t>
  </si>
  <si>
    <t xml:space="preserve">Ncor2</t>
  </si>
  <si>
    <t xml:space="preserve">Ncor2_g2</t>
  </si>
  <si>
    <t xml:space="preserve">GCGCGGCGGGCGGAGACCGC</t>
  </si>
  <si>
    <t xml:space="preserve">GGCTTTATATATCTTGTGGAAAGGACGAAACACCGGCGCGGCGGGCGGAGACCGCGTTTAAGAGCTATGCTGGAAACAGCATAGCAAGTT</t>
  </si>
  <si>
    <t xml:space="preserve">Ncor2_g3</t>
  </si>
  <si>
    <t xml:space="preserve">GAGTCGGGCCGAGTGCGCGG</t>
  </si>
  <si>
    <t xml:space="preserve">GGCTTTATATATCTTGTGGAAAGGACGAAACACCGGAGTCGGGCCGAGTGCGCGGGTTTAAGAGCTATGCTGGAAACAGCATAGCAAGTT</t>
  </si>
  <si>
    <t xml:space="preserve">Neat1_g1</t>
  </si>
  <si>
    <t xml:space="preserve">TCGCTCTTGGGGCTAGTGGT</t>
  </si>
  <si>
    <t xml:space="preserve">GGCTTTATATATCTTGTGGAAAGGACGAAACACCGTCGCTCTTGGGGCTAGTGGTGTTTAAGAGCTATGCTGGAAACAGCATAGCAAGTT</t>
  </si>
  <si>
    <t xml:space="preserve">Neat1_g2</t>
  </si>
  <si>
    <t xml:space="preserve">GGGAGGCAGTGGCCAGTTCA</t>
  </si>
  <si>
    <t xml:space="preserve">GGCTTTATATATCTTGTGGAAAGGACGAAACACCGGGGAGGCAGTGGCCAGTTCAGTTTAAGAGCTATGCTGGAAACAGCATAGCAAGTT</t>
  </si>
  <si>
    <t xml:space="preserve">Neat1_g3</t>
  </si>
  <si>
    <t xml:space="preserve">GTTCAGGGCTCAGATGAGAG</t>
  </si>
  <si>
    <t xml:space="preserve">GGCTTTATATATCTTGTGGAAAGGACGAAACACCGGTTCAGGGCTCAGATGAGAGGTTTAAGAGCTATGCTGGAAACAGCATAGCAAGTT</t>
  </si>
  <si>
    <t xml:space="preserve">Nelfb_g1</t>
  </si>
  <si>
    <t xml:space="preserve">CTGACGCGATCTGGCCACAC</t>
  </si>
  <si>
    <t xml:space="preserve">GGCTTTATATATCTTGTGGAAAGGACGAAACACCGCTGACGCGATCTGGCCACACGTTTAAGAGCTATGCTGGAAACAGCATAGCAAGTT</t>
  </si>
  <si>
    <t xml:space="preserve">Nelfb_g2</t>
  </si>
  <si>
    <t xml:space="preserve">TTCGCCCGCCGCCTCCAGTG</t>
  </si>
  <si>
    <t xml:space="preserve">GGCTTTATATATCTTGTGGAAAGGACGAAACACCGTTCGCCCGCCGCCTCCAGTGGTTTAAGAGCTATGCTGGAAACAGCATAGCAAGTT</t>
  </si>
  <si>
    <t xml:space="preserve">Nelfb_g3</t>
  </si>
  <si>
    <t xml:space="preserve">ACGCGATCTGGCCACACTGG</t>
  </si>
  <si>
    <t xml:space="preserve">GGCTTTATATATCTTGTGGAAAGGACGAAACACCGACGCGATCTGGCCACACTGGGTTTAAGAGCTATGCTGGAAACAGCATAGCAAGTT</t>
  </si>
  <si>
    <t xml:space="preserve">Nfe2l1_g1</t>
  </si>
  <si>
    <t xml:space="preserve">GGAGGCGCGTCGGCGAGAGT</t>
  </si>
  <si>
    <t xml:space="preserve">GGCTTTATATATCTTGTGGAAAGGACGAAACACCGGGAGGCGCGTCGGCGAGAGTGTTTAAGAGCTATGCTGGAAACAGCATAGCAAGTT</t>
  </si>
  <si>
    <t xml:space="preserve">Nfe2l1</t>
  </si>
  <si>
    <t xml:space="preserve">Nfe2l1_g2</t>
  </si>
  <si>
    <t xml:space="preserve">CCGTGTCCCAGAAAGCTTGG</t>
  </si>
  <si>
    <t xml:space="preserve">GGCTTTATATATCTTGTGGAAAGGACGAAACACCGCCGTGTCCCAGAAAGCTTGGGTTTAAGAGCTATGCTGGAAACAGCATAGCAAGTT</t>
  </si>
  <si>
    <t xml:space="preserve">Nfe2l1_g3</t>
  </si>
  <si>
    <t xml:space="preserve">GTCTCATCCAGACTCGGGTA</t>
  </si>
  <si>
    <t xml:space="preserve">GGCTTTATATATCTTGTGGAAAGGACGAAACACCGGTCTCATCCAGACTCGGGTAGTTTAAGAGCTATGCTGGAAACAGCATAGCAAGTT</t>
  </si>
  <si>
    <t xml:space="preserve">Nfe2l2_g1</t>
  </si>
  <si>
    <t xml:space="preserve">GCTGCAAGTAGCCTCGCCGT</t>
  </si>
  <si>
    <t xml:space="preserve">GGCTTTATATATCTTGTGGAAAGGACGAAACACCGGCTGCAAGTAGCCTCGCCGTGTTTAAGAGCTATGCTGGAAACAGCATAGCAAGTT</t>
  </si>
  <si>
    <t xml:space="preserve">Nfe2l2</t>
  </si>
  <si>
    <t xml:space="preserve">Nfe2l2_g2</t>
  </si>
  <si>
    <t xml:space="preserve">GGCTACTTGCAGCAGAGGTG</t>
  </si>
  <si>
    <t xml:space="preserve">GGCTTTATATATCTTGTGGAAAGGACGAAACACCGGGCTACTTGCAGCAGAGGTGGTTTAAGAGCTATGCTGGAAACAGCATAGCAAGTT</t>
  </si>
  <si>
    <t xml:space="preserve">Nfe2l2_g3</t>
  </si>
  <si>
    <t xml:space="preserve">TACTTGCAGCAGAGGTGAGG</t>
  </si>
  <si>
    <t xml:space="preserve">GGCTTTATATATCTTGTGGAAAGGACGAAACACCGTACTTGCAGCAGAGGTGAGGGTTTAAGAGCTATGCTGGAAACAGCATAGCAAGTT</t>
  </si>
  <si>
    <t xml:space="preserve">Nfkb1_g1</t>
  </si>
  <si>
    <t xml:space="preserve">GCGCAGCCGGGCTGCTCGGG</t>
  </si>
  <si>
    <t xml:space="preserve">GGCTTTATATATCTTGTGGAAAGGACGAAACACCGGCGCAGCCGGGCTGCTCGGGGTTTAAGAGCTATGCTGGAAACAGCATAGCAAGTT</t>
  </si>
  <si>
    <t xml:space="preserve">Nfkb1</t>
  </si>
  <si>
    <t xml:space="preserve">Nfkb1_g2</t>
  </si>
  <si>
    <t xml:space="preserve">GCGAGCCGGGCAGGAAGAGG</t>
  </si>
  <si>
    <t xml:space="preserve">GGCTTTATATATCTTGTGGAAAGGACGAAACACCGGCGAGCCGGGCAGGAAGAGGGTTTAAGAGCTATGCTGGAAACAGCATAGCAAGTT</t>
  </si>
  <si>
    <t xml:space="preserve">Nfkb1_g3</t>
  </si>
  <si>
    <t xml:space="preserve">AGGACGAGAGAGAAGTACCG</t>
  </si>
  <si>
    <t xml:space="preserve">GGCTTTATATATCTTGTGGAAAGGACGAAACACCGAGGACGAGAGAGAAGTACCGGTTTAAGAGCTATGCTGGAAACAGCATAGCAAGTT</t>
  </si>
  <si>
    <t xml:space="preserve">Nfkb2_g1</t>
  </si>
  <si>
    <t xml:space="preserve">GGAAGGGCTCGGAAAGAAGT</t>
  </si>
  <si>
    <t xml:space="preserve">GGCTTTATATATCTTGTGGAAAGGACGAAACACCGGGAAGGGCTCGGAAAGAAGTGTTTAAGAGCTATGCTGGAAACAGCATAGCAAGTT</t>
  </si>
  <si>
    <t xml:space="preserve">Nfkb2</t>
  </si>
  <si>
    <t xml:space="preserve">Nfkb2_g2</t>
  </si>
  <si>
    <t xml:space="preserve">CGGAACCAGAGCCGCCACCA</t>
  </si>
  <si>
    <t xml:space="preserve">GGCTTTATATATCTTGTGGAAAGGACGAAACACCGCGGAACCAGAGCCGCCACCAGTTTAAGAGCTATGCTGGAAACAGCATAGCAAGTT</t>
  </si>
  <si>
    <t xml:space="preserve">Nfkb2_g3</t>
  </si>
  <si>
    <t xml:space="preserve">CTGAACCCGGCCACTCACCG</t>
  </si>
  <si>
    <t xml:space="preserve">GGCTTTATATATCTTGTGGAAAGGACGAAACACCGCTGAACCCGGCCACTCACCGGTTTAAGAGCTATGCTGGAAACAGCATAGCAAGTT</t>
  </si>
  <si>
    <t xml:space="preserve">Nfkbiz_g1</t>
  </si>
  <si>
    <t xml:space="preserve">CCAACCGCGTAGCCATCCGG</t>
  </si>
  <si>
    <t xml:space="preserve">GGCTTTATATATCTTGTGGAAAGGACGAAACACCGCCAACCGCGTAGCCATCCGGGTTTAAGAGCTATGCTGGAAACAGCATAGCAAGTT</t>
  </si>
  <si>
    <t xml:space="preserve">Nfkbiz_g2</t>
  </si>
  <si>
    <t xml:space="preserve">TCCCCAGACACCTGCGCCAC</t>
  </si>
  <si>
    <t xml:space="preserve">GGCTTTATATATCTTGTGGAAAGGACGAAACACCGTCCCCAGACACCTGCGCCACGTTTAAGAGCTATGCTGGAAACAGCATAGCAAGTT</t>
  </si>
  <si>
    <t xml:space="preserve">Nfkbiz_g3</t>
  </si>
  <si>
    <t xml:space="preserve">CAGACACCTGCGCCACCGGA</t>
  </si>
  <si>
    <t xml:space="preserve">GGCTTTATATATCTTGTGGAAAGGACGAAACACCGCAGACACCTGCGCCACCGGAGTTTAAGAGCTATGCTGGAAACAGCATAGCAAGTT</t>
  </si>
  <si>
    <t xml:space="preserve">Nos2_g1</t>
  </si>
  <si>
    <t xml:space="preserve">CAGTGACACTGTGTCCCGTG</t>
  </si>
  <si>
    <t xml:space="preserve">GGCTTTATATATCTTGTGGAAAGGACGAAACACCGCAGTGACACTGTGTCCCGTGGTTTAAGAGCTATGCTGGAAACAGCATAGCAAGTT</t>
  </si>
  <si>
    <t xml:space="preserve">Nos2</t>
  </si>
  <si>
    <t xml:space="preserve">Nos2_g2</t>
  </si>
  <si>
    <t xml:space="preserve">GGAGTTGAAGACTGAGACTC</t>
  </si>
  <si>
    <t xml:space="preserve">GGCTTTATATATCTTGTGGAAAGGACGAAACACCGGGAGTTGAAGACTGAGACTCGTTTAAGAGCTATGCTGGAAACAGCATAGCAAGTT</t>
  </si>
  <si>
    <t xml:space="preserve">Nos2_g3</t>
  </si>
  <si>
    <t xml:space="preserve">GACTGAGACTCTGGCCCCAC</t>
  </si>
  <si>
    <t xml:space="preserve">GGCTTTATATATCTTGTGGAAAGGACGAAACACCGGACTGAGACTCTGGCCCCACGTTTAAGAGCTATGCTGGAAACAGCATAGCAAGTT</t>
  </si>
  <si>
    <t xml:space="preserve">Ppard_g1</t>
  </si>
  <si>
    <t xml:space="preserve">CGCAGGCCGCGGCGGACCTG</t>
  </si>
  <si>
    <t xml:space="preserve">GGCTTTATATATCTTGTGGAAAGGACGAAACACCGCGCAGGCCGCGGCGGACCTGGTTTAAGAGCTATGCTGGAAACAGCATAGCAAGTT</t>
  </si>
  <si>
    <t xml:space="preserve">Ppard_g2</t>
  </si>
  <si>
    <t xml:space="preserve">ATTCTGCGGAGCCTGCGGGA</t>
  </si>
  <si>
    <t xml:space="preserve">GGCTTTATATATCTTGTGGAAAGGACGAAACACCGATTCTGCGGAGCCTGCGGGAGTTTAAGAGCTATGCTGGAAACAGCATAGCAAGTT</t>
  </si>
  <si>
    <t xml:space="preserve">Ppard_g3</t>
  </si>
  <si>
    <t xml:space="preserve">CGAGCATAGACGAGCCGCAG</t>
  </si>
  <si>
    <t xml:space="preserve">GGCTTTATATATCTTGTGGAAAGGACGAAACACCGCGAGCATAGACGAGCCGCAGGTTTAAGAGCTATGCTGGAAACAGCATAGCAAGTT</t>
  </si>
  <si>
    <t xml:space="preserve">Pparg_g1</t>
  </si>
  <si>
    <t xml:space="preserve">GTGAGACCAACAGCCTGACG</t>
  </si>
  <si>
    <t xml:space="preserve">GGCTTTATATATCTTGTGGAAAGGACGAAACACCGGTGAGACCAACAGCCTGACGGTTTAAGAGCTATGCTGGAAACAGCATAGCAAGTT</t>
  </si>
  <si>
    <t xml:space="preserve">Pparg_g2</t>
  </si>
  <si>
    <t xml:space="preserve">TGTGAGACCAACAGCCTGAC</t>
  </si>
  <si>
    <t xml:space="preserve">GGCTTTATATATCTTGTGGAAAGGACGAAACACCGTGTGAGACCAACAGCCTGACGTTTAAGAGCTATGCTGGAAACAGCATAGCAAGTT</t>
  </si>
  <si>
    <t xml:space="preserve">Pparg_g3</t>
  </si>
  <si>
    <t xml:space="preserve">AGGAGAAGTCACACTCTGAC</t>
  </si>
  <si>
    <t xml:space="preserve">GGCTTTATATATCTTGTGGAAAGGACGAAACACCGAGGAGAAGTCACACTCTGACGTTTAAGAGCTATGCTGGAAACAGCATAGCAAGTT</t>
  </si>
  <si>
    <t xml:space="preserve">Rcor1_g1</t>
  </si>
  <si>
    <t xml:space="preserve">AGTTAGAGCCAGCGAAGTGC</t>
  </si>
  <si>
    <t xml:space="preserve">GGCTTTATATATCTTGTGGAAAGGACGAAACACCGAGTTAGAGCCAGCGAAGTGCGTTTAAGAGCTATGCTGGAAACAGCATAGCAAGTT</t>
  </si>
  <si>
    <t xml:space="preserve">Rcor1</t>
  </si>
  <si>
    <t xml:space="preserve">Rcor1_g2</t>
  </si>
  <si>
    <t xml:space="preserve">CTAGAGGAGGCCCAGACGGG</t>
  </si>
  <si>
    <t xml:space="preserve">GGCTTTATATATCTTGTGGAAAGGACGAAACACCGCTAGAGGAGGCCCAGACGGGGTTTAAGAGCTATGCTGGAAACAGCATAGCAAGTT</t>
  </si>
  <si>
    <t xml:space="preserve">Rcor1_g3</t>
  </si>
  <si>
    <t xml:space="preserve">CCGGGGCCGGGCCAAAGTGA</t>
  </si>
  <si>
    <t xml:space="preserve">GGCTTTATATATCTTGTGGAAAGGACGAAACACCGCCGGGGCCGGGCCAAAGTGAGTTTAAGAGCTATGCTGGAAACAGCATAGCAAGTT</t>
  </si>
  <si>
    <t xml:space="preserve">Rel_g1</t>
  </si>
  <si>
    <t xml:space="preserve">GGTGTGAGCCGCAAACCCAG</t>
  </si>
  <si>
    <t xml:space="preserve">GGCTTTATATATCTTGTGGAAAGGACGAAACACCGGGTGTGAGCCGCAAACCCAGGTTTAAGAGCTATGCTGGAAACAGCATAGCAAGTT</t>
  </si>
  <si>
    <t xml:space="preserve">Rel_g2</t>
  </si>
  <si>
    <t xml:space="preserve">CAGAGGAGCCGGGAAAGAAG</t>
  </si>
  <si>
    <t xml:space="preserve">GGCTTTATATATCTTGTGGAAAGGACGAAACACCGCAGAGGAGCCGGGAAAGAAGGTTTAAGAGCTATGCTGGAAACAGCATAGCAAGTT</t>
  </si>
  <si>
    <t xml:space="preserve">Rel_g3</t>
  </si>
  <si>
    <t xml:space="preserve">GACGCCAGGACACTAGTGAC</t>
  </si>
  <si>
    <t xml:space="preserve">GGCTTTATATATCTTGTGGAAAGGACGAAACACCGGACGCCAGGACACTAGTGACGTTTAAGAGCTATGCTGGAAACAGCATAGCAAGTT</t>
  </si>
  <si>
    <t xml:space="preserve">Rela_g1</t>
  </si>
  <si>
    <t xml:space="preserve">AAAGTAAAGCCATTCGCCAG</t>
  </si>
  <si>
    <t xml:space="preserve">GGCTTTATATATCTTGTGGAAAGGACGAAACACCGAAAGTAAAGCCATTCGCCAGGTTTAAGAGCTATGCTGGAAACAGCATAGCAAGTT</t>
  </si>
  <si>
    <t xml:space="preserve">Rela</t>
  </si>
  <si>
    <t xml:space="preserve">Rela_g2</t>
  </si>
  <si>
    <t xml:space="preserve">TCGCCAGAGGCGGAAATGCG</t>
  </si>
  <si>
    <t xml:space="preserve">GGCTTTATATATCTTGTGGAAAGGACGAAACACCGTCGCCAGAGGCGGAAATGCGGTTTAAGAGCTATGCTGGAAACAGCATAGCAAGTT</t>
  </si>
  <si>
    <t xml:space="preserve">Rela_g3</t>
  </si>
  <si>
    <t xml:space="preserve">AGCCTCACCGTCCATGGTCA</t>
  </si>
  <si>
    <t xml:space="preserve">GGCTTTATATATCTTGTGGAAAGGACGAAACACCGAGCCTCACCGTCCATGGTCAGTTTAAGAGCTATGCTGGAAACAGCATAGCAAGTT</t>
  </si>
  <si>
    <t xml:space="preserve">Relb_g1</t>
  </si>
  <si>
    <t xml:space="preserve">GGTGATCGTCCCAGCCGACC</t>
  </si>
  <si>
    <t xml:space="preserve">GGCTTTATATATCTTGTGGAAAGGACGAAACACCGGGTGATCGTCCCAGCCGACCGTTTAAGAGCTATGCTGGAAACAGCATAGCAAGTT</t>
  </si>
  <si>
    <t xml:space="preserve">Relb_g2</t>
  </si>
  <si>
    <t xml:space="preserve">GGGCAAGCGGTGCAAGGCTA</t>
  </si>
  <si>
    <t xml:space="preserve">GGCTTTATATATCTTGTGGAAAGGACGAAACACCGGGGCAAGCGGTGCAAGGCTAGTTTAAGAGCTATGCTGGAAACAGCATAGCAAGTT</t>
  </si>
  <si>
    <t xml:space="preserve">Relb_g3</t>
  </si>
  <si>
    <t xml:space="preserve">ACGAGGGCAAGCCGGGCAGT</t>
  </si>
  <si>
    <t xml:space="preserve">GGCTTTATATATCTTGTGGAAAGGACGAAACACCGACGAGGGCAAGCCGGGCAGTGTTTAAGAGCTATGCTGGAAACAGCATAGCAAGTT</t>
  </si>
  <si>
    <t xml:space="preserve">Rybp_g1</t>
  </si>
  <si>
    <t xml:space="preserve">TGGCGGGGACTAGTCTCGTC</t>
  </si>
  <si>
    <t xml:space="preserve">GGCTTTATATATCTTGTGGAAAGGACGAAACACCGTGGCGGGGACTAGTCTCGTCGTTTAAGAGCTATGCTGGAAACAGCATAGCAAGTT</t>
  </si>
  <si>
    <t xml:space="preserve">Rybp_g2</t>
  </si>
  <si>
    <t xml:space="preserve">GAGACTGGCGGCGGCAGCGG</t>
  </si>
  <si>
    <t xml:space="preserve">GGCTTTATATATCTTGTGGAAAGGACGAAACACCGGAGACTGGCGGCGGCAGCGGGTTTAAGAGCTATGCTGGAAACAGCATAGCAAGTT</t>
  </si>
  <si>
    <t xml:space="preserve">Rybp_g3</t>
  </si>
  <si>
    <t xml:space="preserve">CCGCTGCCGCCGCCAGTCTC</t>
  </si>
  <si>
    <t xml:space="preserve">GGCTTTATATATCTTGTGGAAAGGACGAAACACCGCCGCTGCCGCCGCCAGTCTCGTTTAAGAGCTATGCTGGAAACAGCATAGCAAGTT</t>
  </si>
  <si>
    <t xml:space="preserve">Ski_g1</t>
  </si>
  <si>
    <t xml:space="preserve">CCCGCGGCCTCAGAGCGCCG</t>
  </si>
  <si>
    <t xml:space="preserve">GGCTTTATATATCTTGTGGAAAGGACGAAACACCGCCCGCGGCCTCAGAGCGCCGGTTTAAGAGCTATGCTGGAAACAGCATAGCAAGTT</t>
  </si>
  <si>
    <t xml:space="preserve">Ski_g2</t>
  </si>
  <si>
    <t xml:space="preserve">TCCCGGCGCTCAGTCCGAGC</t>
  </si>
  <si>
    <t xml:space="preserve">GGCTTTATATATCTTGTGGAAAGGACGAAACACCGTCCCGGCGCTCAGTCCGAGCGTTTAAGAGCTATGCTGGAAACAGCATAGCAAGTT</t>
  </si>
  <si>
    <t xml:space="preserve">Ski_g3</t>
  </si>
  <si>
    <t xml:space="preserve">GGCGCCCGCTCGGCTCGTCC</t>
  </si>
  <si>
    <t xml:space="preserve">GGCTTTATATATCTTGTGGAAAGGACGAAACACCGGGCGCCCGCTCGGCTCGTCCGTTTAAGAGCTATGCTGGAAACAGCATAGCAAGTT</t>
  </si>
  <si>
    <t xml:space="preserve">Smad2_g1</t>
  </si>
  <si>
    <t xml:space="preserve">CGAGCGAGCCTCCCGGAGGT</t>
  </si>
  <si>
    <t xml:space="preserve">GGCTTTATATATCTTGTGGAAAGGACGAAACACCGCGAGCGAGCCTCCCGGAGGTGTTTAAGAGCTATGCTGGAAACAGCATAGCAAGTT</t>
  </si>
  <si>
    <t xml:space="preserve">Smad2_g2</t>
  </si>
  <si>
    <t xml:space="preserve">GCGCCGAGCGAGCCTCCCGG</t>
  </si>
  <si>
    <t xml:space="preserve">GGCTTTATATATCTTGTGGAAAGGACGAAACACCGGCGCCGAGCGAGCCTCCCGGGTTTAAGAGCTATGCTGGAAACAGCATAGCAAGTT</t>
  </si>
  <si>
    <t xml:space="preserve">Smad2_g3</t>
  </si>
  <si>
    <t xml:space="preserve">GCCGCGCACCTACCTCCGGG</t>
  </si>
  <si>
    <t xml:space="preserve">GGCTTTATATATCTTGTGGAAAGGACGAAACACCGGCCGCGCACCTACCTCCGGGGTTTAAGAGCTATGCTGGAAACAGCATAGCAAGTT</t>
  </si>
  <si>
    <t xml:space="preserve">Smox_g1</t>
  </si>
  <si>
    <t xml:space="preserve">GCAGCCGCCGCCGGGACCGT</t>
  </si>
  <si>
    <t xml:space="preserve">GGCTTTATATATCTTGTGGAAAGGACGAAACACCGGCAGCCGCCGCCGGGACCGTGTTTAAGAGCTATGCTGGAAACAGCATAGCAAGTT</t>
  </si>
  <si>
    <t xml:space="preserve">Smox_g2</t>
  </si>
  <si>
    <t xml:space="preserve">GGCTGCAGGAGGAAGCCCAG</t>
  </si>
  <si>
    <t xml:space="preserve">GGCTTTATATATCTTGTGGAAAGGACGAAACACCGGGCTGCAGGAGGAAGCCCAGGTTTAAGAGCTATGCTGGAAACAGCATAGCAAGTT</t>
  </si>
  <si>
    <t xml:space="preserve">Smox_g3</t>
  </si>
  <si>
    <t xml:space="preserve">TCCCCTCCTCCGCAGCCACT</t>
  </si>
  <si>
    <t xml:space="preserve">GGCTTTATATATCTTGTGGAAAGGACGAAACACCGTCCCCTCCTCCGCAGCCACTGTTTAAGAGCTATGCTGGAAACAGCATAGCAAGTT</t>
  </si>
  <si>
    <t xml:space="preserve">Socs1_g1</t>
  </si>
  <si>
    <t xml:space="preserve">GGCAGCAGCAGAGAGAACTG</t>
  </si>
  <si>
    <t xml:space="preserve">GGCTTTATATATCTTGTGGAAAGGACGAAACACCGGGCAGCAGCAGAGAGAACTGGTTTAAGAGCTATGCTGGAAACAGCATAGCAAGTT</t>
  </si>
  <si>
    <t xml:space="preserve">Socs1_g2</t>
  </si>
  <si>
    <t xml:space="preserve">GACTAACCTCGCAGACTGTA</t>
  </si>
  <si>
    <t xml:space="preserve">GGCTTTATATATCTTGTGGAAAGGACGAAACACCGGACTAACCTCGCAGACTGTAGTTTAAGAGCTATGCTGGAAACAGCATAGCAAGTT</t>
  </si>
  <si>
    <t xml:space="preserve">Socs1_g3</t>
  </si>
  <si>
    <t xml:space="preserve">ACCTCGCAGACTGTATGGCA</t>
  </si>
  <si>
    <t xml:space="preserve">GGCTTTATATATCTTGTGGAAAGGACGAAACACCGACCTCGCAGACTGTATGGCAGTTTAAGAGCTATGCTGGAAACAGCATAGCAAGTT</t>
  </si>
  <si>
    <t xml:space="preserve">Socs2_g1</t>
  </si>
  <si>
    <t xml:space="preserve">AGGCCCGGGAGCCGCAGAGG</t>
  </si>
  <si>
    <t xml:space="preserve">GGCTTTATATATCTTGTGGAAAGGACGAAACACCGAGGCCCGGGAGCCGCAGAGGGTTTAAGAGCTATGCTGGAAACAGCATAGCAAGTT</t>
  </si>
  <si>
    <t xml:space="preserve">Socs2_g2</t>
  </si>
  <si>
    <t xml:space="preserve">CCAAGGCCCGGGAGCCGCAG</t>
  </si>
  <si>
    <t xml:space="preserve">GGCTTTATATATCTTGTGGAAAGGACGAAACACCGCCAAGGCCCGGGAGCCGCAGGTTTAAGAGCTATGCTGGAAACAGCATAGCAAGTT</t>
  </si>
  <si>
    <t xml:space="preserve">Socs2_g3</t>
  </si>
  <si>
    <t xml:space="preserve">GAAAGGCTCATGCTTCAGGG</t>
  </si>
  <si>
    <t xml:space="preserve">GGCTTTATATATCTTGTGGAAAGGACGAAACACCGGAAAGGCTCATGCTTCAGGGGTTTAAGAGCTATGCTGGAAACAGCATAGCAAGTT</t>
  </si>
  <si>
    <t xml:space="preserve">Socs3_g1</t>
  </si>
  <si>
    <t xml:space="preserve">GAGACAGCGGTCGTAAGAGC</t>
  </si>
  <si>
    <t xml:space="preserve">GGCTTTATATATCTTGTGGAAAGGACGAAACACCGGAGACAGCGGTCGTAAGAGCGTTTAAGAGCTATGCTGGAAACAGCATAGCAAGTT</t>
  </si>
  <si>
    <t xml:space="preserve">Socs3_g2</t>
  </si>
  <si>
    <t xml:space="preserve">CCGGGAGCCCGGAGAGACAG</t>
  </si>
  <si>
    <t xml:space="preserve">GGCTTTATATATCTTGTGGAAAGGACGAAACACCGCCGGGAGCCCGGAGAGACAGGTTTAAGAGCTATGCTGGAAACAGCATAGCAAGTT</t>
  </si>
  <si>
    <t xml:space="preserve">Socs3_g3</t>
  </si>
  <si>
    <t xml:space="preserve">ACCTGGGCGAGGGACCTCGA</t>
  </si>
  <si>
    <t xml:space="preserve">GGCTTTATATATCTTGTGGAAAGGACGAAACACCGACCTGGGCGAGGGACCTCGAGTTTAAGAGCTATGCTGGAAACAGCATAGCAAGTT</t>
  </si>
  <si>
    <t xml:space="preserve">Stat1_g1</t>
  </si>
  <si>
    <t xml:space="preserve">CGCGGTCCCGGAGGTCTCCA</t>
  </si>
  <si>
    <t xml:space="preserve">GGCTTTATATATCTTGTGGAAAGGACGAAACACCGCGCGGTCCCGGAGGTCTCCAGTTTAAGAGCTATGCTGGAAACAGCATAGCAAGTT</t>
  </si>
  <si>
    <t xml:space="preserve">Stat1_g2</t>
  </si>
  <si>
    <t xml:space="preserve">TCTGAGGGGCGCGGTCCCGG</t>
  </si>
  <si>
    <t xml:space="preserve">GGCTTTATATATCTTGTGGAAAGGACGAAACACCGTCTGAGGGGCGCGGTCCCGGGTTTAAGAGCTATGCTGGAAACAGCATAGCAAGTT</t>
  </si>
  <si>
    <t xml:space="preserve">Stat1_g3</t>
  </si>
  <si>
    <t xml:space="preserve">AAAGCTCCCTGGAGACCTCC</t>
  </si>
  <si>
    <t xml:space="preserve">GGCTTTATATATCTTGTGGAAAGGACGAAACACCGAAAGCTCCCTGGAGACCTCCGTTTAAGAGCTATGCTGGAAACAGCATAGCAAGTT</t>
  </si>
  <si>
    <t xml:space="preserve">Stat2_g1</t>
  </si>
  <si>
    <t xml:space="preserve">AAGATAGCGAACAGCGGAAT</t>
  </si>
  <si>
    <t xml:space="preserve">GGCTTTATATATCTTGTGGAAAGGACGAAACACCGAAGATAGCGAACAGCGGAATGTTTAAGAGCTATGCTGGAAACAGCATAGCAAGTT</t>
  </si>
  <si>
    <t xml:space="preserve">Stat2_g2</t>
  </si>
  <si>
    <t xml:space="preserve">GAACAGCGGAATGGGTCACC</t>
  </si>
  <si>
    <t xml:space="preserve">GGCTTTATATATCTTGTGGAAAGGACGAAACACCGGAACAGCGGAATGGGTCACCGTTTAAGAGCTATGCTGGAAACAGCATAGCAAGTT</t>
  </si>
  <si>
    <t xml:space="preserve">Stat2_g3</t>
  </si>
  <si>
    <t xml:space="preserve">TTTCCACCCTCCCCCGACTC</t>
  </si>
  <si>
    <t xml:space="preserve">GGCTTTATATATCTTGTGGAAAGGACGAAACACCGTTTCCACCCTCCCCCGACTCGTTTAAGAGCTATGCTGGAAACAGCATAGCAAGTT</t>
  </si>
  <si>
    <t xml:space="preserve">Stat3_g1</t>
  </si>
  <si>
    <t xml:space="preserve">TCGGTGTCGCCTGACCGCGT</t>
  </si>
  <si>
    <t xml:space="preserve">GGCTTTATATATCTTGTGGAAAGGACGAAACACCGTCGGTGTCGCCTGACCGCGTGTTTAAGAGCTATGCTGGAAACAGCATAGCAAGTT</t>
  </si>
  <si>
    <t xml:space="preserve">Stat3_g2</t>
  </si>
  <si>
    <t xml:space="preserve">GTACCTCAGCGATCCGGTTA</t>
  </si>
  <si>
    <t xml:space="preserve">GGCTTTATATATCTTGTGGAAAGGACGAAACACCGGTACCTCAGCGATCCGGTTAGTTTAAGAGCTATGCTGGAAACAGCATAGCAAGTT</t>
  </si>
  <si>
    <t xml:space="preserve">Stat3_g3</t>
  </si>
  <si>
    <t xml:space="preserve">GGGGTTGTACCTCAGCGATC</t>
  </si>
  <si>
    <t xml:space="preserve">GGCTTTATATATCTTGTGGAAAGGACGAAACACCGGGGGTTGTACCTCAGCGATCGTTTAAGAGCTATGCTGGAAACAGCATAGCAAGTT</t>
  </si>
  <si>
    <t xml:space="preserve">Stat5a_g1</t>
  </si>
  <si>
    <t xml:space="preserve">CGCCGCCGTCAAGAGCCGTC</t>
  </si>
  <si>
    <t xml:space="preserve">GGCTTTATATATCTTGTGGAAAGGACGAAACACCGCGCCGCCGTCAAGAGCCGTCGTTTAAGAGCTATGCTGGAAACAGCATAGCAAGTT</t>
  </si>
  <si>
    <t xml:space="preserve">Stat5a_g2</t>
  </si>
  <si>
    <t xml:space="preserve">GGGCTTCTGACGGCTCCTGA</t>
  </si>
  <si>
    <t xml:space="preserve">GGCTTTATATATCTTGTGGAAAGGACGAAACACCGGGGCTTCTGACGGCTCCTGAGTTTAAGAGCTATGCTGGAAACAGCATAGCAAGTT</t>
  </si>
  <si>
    <t xml:space="preserve">Stat5a_g3</t>
  </si>
  <si>
    <t xml:space="preserve">TCAGGAGCCGTCAGAAGCCC</t>
  </si>
  <si>
    <t xml:space="preserve">GGCTTTATATATCTTGTGGAAAGGACGAAACACCGTCAGGAGCCGTCAGAAGCCCGTTTAAGAGCTATGCTGGAAACAGCATAGCAAGTT</t>
  </si>
  <si>
    <t xml:space="preserve">Stat5b_g1</t>
  </si>
  <si>
    <t xml:space="preserve">GCGGCCCAAGCCGTCACCCC</t>
  </si>
  <si>
    <t xml:space="preserve">GGCTTTATATATCTTGTGGAAAGGACGAAACACCGGCGGCCCAAGCCGTCACCCCGTTTAAGAGCTATGCTGGAAACAGCATAGCAAGTT</t>
  </si>
  <si>
    <t xml:space="preserve">Stat5b_g2</t>
  </si>
  <si>
    <t xml:space="preserve">GGCGGCCCAAGCCGTCACCC</t>
  </si>
  <si>
    <t xml:space="preserve">GGCTTTATATATCTTGTGGAAAGGACGAAACACCGGGCGGCCCAAGCCGTCACCCGTTTAAGAGCTATGCTGGAAACAGCATAGCAAGTT</t>
  </si>
  <si>
    <t xml:space="preserve">Stat5b_g3</t>
  </si>
  <si>
    <t xml:space="preserve">CCCGGGCGGGGACCGAGCGC</t>
  </si>
  <si>
    <t xml:space="preserve">GGCTTTATATATCTTGTGGAAAGGACGAAACACCGCCCGGGCGGGGACCGAGCGCGTTTAAGAGCTATGCTGGAAACAGCATAGCAAGTT</t>
  </si>
  <si>
    <t xml:space="preserve">Stat6_g1</t>
  </si>
  <si>
    <t xml:space="preserve">GTGAGGGGACGTCTGCGAGT</t>
  </si>
  <si>
    <t xml:space="preserve">GGCTTTATATATCTTGTGGAAAGGACGAAACACCGGTGAGGGGACGTCTGCGAGTGTTTAAGAGCTATGCTGGAAACAGCATAGCAAGTT</t>
  </si>
  <si>
    <t xml:space="preserve">Stat6_g2</t>
  </si>
  <si>
    <t xml:space="preserve">AGAGGGAGAAGATAGCAGCG</t>
  </si>
  <si>
    <t xml:space="preserve">GGCTTTATATATCTTGTGGAAAGGACGAAACACCGAGAGGGAGAAGATAGCAGCGGTTTAAGAGCTATGCTGGAAACAGCATAGCAAGTT</t>
  </si>
  <si>
    <t xml:space="preserve">Stat6_g3</t>
  </si>
  <si>
    <t xml:space="preserve">GCAGCGGGGCTGCTGAGGTG</t>
  </si>
  <si>
    <t xml:space="preserve">GGCTTTATATATCTTGTGGAAAGGACGAAACACCGGCAGCGGGGCTGCTGAGGTGGTTTAAGAGCTATGCTGGAAACAGCATAGCAAGTT</t>
  </si>
  <si>
    <t xml:space="preserve">Tcf4_g1</t>
  </si>
  <si>
    <t xml:space="preserve">AAGTTGTTAGAGTGGTACTG</t>
  </si>
  <si>
    <t xml:space="preserve">GGCTTTATATATCTTGTGGAAAGGACGAAACACCGAAGTTGTTAGAGTGGTACTGGTTTAAGAGCTATGCTGGAAACAGCATAGCAAGTT</t>
  </si>
  <si>
    <t xml:space="preserve">Tcf4_g2</t>
  </si>
  <si>
    <t xml:space="preserve">ATATGGGAAAATGCAACTGA</t>
  </si>
  <si>
    <t xml:space="preserve">GGCTTTATATATCTTGTGGAAAGGACGAAACACCGATATGGGAAAATGCAACTGAGTTTAAGAGCTATGCTGGAAACAGCATAGCAAGTT</t>
  </si>
  <si>
    <t xml:space="preserve">Tcf4_g3</t>
  </si>
  <si>
    <t xml:space="preserve">TGAGGAGAAAAAAGAATCCG</t>
  </si>
  <si>
    <t xml:space="preserve">GGCTTTATATATCTTGTGGAAAGGACGAAACACCGTGAGGAGAAAAAAGAATCCGGTTTAAGAGCTATGCTGGAAACAGCATAGCAAGTT</t>
  </si>
  <si>
    <t xml:space="preserve">Tnfaip2_g1</t>
  </si>
  <si>
    <t xml:space="preserve">GGAAGGGAAGCTACGTAGAG</t>
  </si>
  <si>
    <t xml:space="preserve">GGCTTTATATATCTTGTGGAAAGGACGAAACACCGGGAAGGGAAGCTACGTAGAGGTTTAAGAGCTATGCTGGAAACAGCATAGCAAGTT</t>
  </si>
  <si>
    <t xml:space="preserve">Tnfaip2_g2</t>
  </si>
  <si>
    <t xml:space="preserve">GGAAGCTACGTAGAGCGGCA</t>
  </si>
  <si>
    <t xml:space="preserve">GGCTTTATATATCTTGTGGAAAGGACGAAACACCGGGAAGCTACGTAGAGCGGCAGTTTAAGAGCTATGCTGGAAACAGCATAGCAAGTT</t>
  </si>
  <si>
    <t xml:space="preserve">Tnfaip2_g3</t>
  </si>
  <si>
    <t xml:space="preserve">CGGCAGGGACAGAGGCACAG</t>
  </si>
  <si>
    <t xml:space="preserve">GGCTTTATATATCTTGTGGAAAGGACGAAACACCGCGGCAGGGACAGAGGCACAGGTTTAAGAGCTATGCTGGAAACAGCATAGCAAGTT</t>
  </si>
  <si>
    <t xml:space="preserve">Tnfaip3_g1</t>
  </si>
  <si>
    <t xml:space="preserve">GAGCCCCATGGACACCCGAT</t>
  </si>
  <si>
    <t xml:space="preserve">GGCTTTATATATCTTGTGGAAAGGACGAAACACCGGAGCCCCATGGACACCCGATGTTTAAGAGCTATGCTGGAAACAGCATAGCAAGTT</t>
  </si>
  <si>
    <t xml:space="preserve">Tnfaip3</t>
  </si>
  <si>
    <t xml:space="preserve">Tnfaip3_g2</t>
  </si>
  <si>
    <t xml:space="preserve">CTCAGCCAGCGAGCCCGATC</t>
  </si>
  <si>
    <t xml:space="preserve">GGCTTTATATATCTTGTGGAAAGGACGAAACACCGCTCAGCCAGCGAGCCCGATCGTTTAAGAGCTATGCTGGAAACAGCATAGCAAGTT</t>
  </si>
  <si>
    <t xml:space="preserve">Tnfaip3_g3</t>
  </si>
  <si>
    <t xml:space="preserve">ACTGCCCAGTCTGTAGTCTT</t>
  </si>
  <si>
    <t xml:space="preserve">GGCTTTATATATCTTGTGGAAAGGACGAAACACCGACTGCCCAGTCTGTAGTCTTGTTTAAGAGCTATGCTGGAAACAGCATAGCAAGTT</t>
  </si>
  <si>
    <t xml:space="preserve">Zbed4_g1</t>
  </si>
  <si>
    <t xml:space="preserve">AGACAAAGCGGCTAATGAAT</t>
  </si>
  <si>
    <t xml:space="preserve">GGCTTTATATATCTTGTGGAAAGGACGAAACACCGAGACAAAGCGGCTAATGAATGTTTAAGAGCTATGCTGGAAACAGCATAGCAAGTT</t>
  </si>
  <si>
    <t xml:space="preserve">Zbed4_g2</t>
  </si>
  <si>
    <t xml:space="preserve">GGGAGGGGCGCAGCGTCCGG</t>
  </si>
  <si>
    <t xml:space="preserve">GGCTTTATATATCTTGTGGAAAGGACGAAACACCGGGGAGGGGCGCAGCGTCCGGGTTTAAGAGCTATGCTGGAAACAGCATAGCAAGTT</t>
  </si>
  <si>
    <t xml:space="preserve">Zbed4_g3</t>
  </si>
  <si>
    <t xml:space="preserve">GCGGTTCCCCAACCCCTGCG</t>
  </si>
  <si>
    <t xml:space="preserve">GGCTTTATATATCTTGTGGAAAGGACGAAACACCGGCGGTTCCCCAACCCCTGCGGTTTAAGAGCTATGCTGGAAACAGCATAGCAAGTT</t>
  </si>
  <si>
    <t xml:space="preserve">Zfp263_g1</t>
  </si>
  <si>
    <t xml:space="preserve">GAACTTAAGTCGCAGGGCCC</t>
  </si>
  <si>
    <t xml:space="preserve">GGCTTTATATATCTTGTGGAAAGGACGAAACACCGGAACTTAAGTCGCAGGGCCCGTTTAAGAGCTATGCTGGAAACAGCATAGCAAGTT</t>
  </si>
  <si>
    <t xml:space="preserve">Zfp263_g2</t>
  </si>
  <si>
    <t xml:space="preserve">AGTTAGGCGTCATAAGCCAA</t>
  </si>
  <si>
    <t xml:space="preserve">GGCTTTATATATCTTGTGGAAAGGACGAAACACCGAGTTAGGCGTCATAAGCCAAGTTTAAGAGCTATGCTGGAAACAGCATAGCAAGTT</t>
  </si>
  <si>
    <t xml:space="preserve">Zfp263_g3</t>
  </si>
  <si>
    <t xml:space="preserve">CTGCAGCGTCGCCACCTGAC</t>
  </si>
  <si>
    <t xml:space="preserve">GGCTTTATATATCTTGTGGAAAGGACGAAACACCGCTGCAGCGTCGCCACCTGACGTTTAAGAGCTATGCTGGAAACAGCATAGCAAGTT</t>
  </si>
  <si>
    <t xml:space="preserve">Zfp36l1_g1</t>
  </si>
  <si>
    <t xml:space="preserve">GAGTCCCACACGCCTGCTCC</t>
  </si>
  <si>
    <t xml:space="preserve">GGCTTTATATATCTTGTGGAAAGGACGAAACACCGGAGTCCCACACGCCTGCTCCGTTTAAGAGCTATGCTGGAAACAGCATAGCAAGTT</t>
  </si>
  <si>
    <t xml:space="preserve">Zfp36l1_g2</t>
  </si>
  <si>
    <t xml:space="preserve">GGCGCCGGGAGCAGGCGTGT</t>
  </si>
  <si>
    <t xml:space="preserve">GGCTTTATATATCTTGTGGAAAGGACGAAACACCGGGCGCCGGGAGCAGGCGTGTGTTTAAGAGCTATGCTGGAAACAGCATAGCAAGTT</t>
  </si>
  <si>
    <t xml:space="preserve">Zfp36l1_g3</t>
  </si>
  <si>
    <t xml:space="preserve">CTGGTGTGTCGTGAAGGTCC</t>
  </si>
  <si>
    <t xml:space="preserve">GGCTTTATATATCTTGTGGAAAGGACGAAACACCGCTGGTGTGTCGTGAAGGTCCGTTTAAGAGCTATGCTGGAAACAGCATAGCAAGTT</t>
  </si>
  <si>
    <t xml:space="preserve">Zfp821_g1</t>
  </si>
  <si>
    <t xml:space="preserve">CAAAGCCAACGGCAGACAGA</t>
  </si>
  <si>
    <t xml:space="preserve">GGCTTTATATATCTTGTGGAAAGGACGAAACACCGCAAAGCCAACGGCAGACAGAGTTTAAGAGCTATGCTGGAAACAGCATAGCAAGTT</t>
  </si>
  <si>
    <t xml:space="preserve">Zfp821_g2</t>
  </si>
  <si>
    <t xml:space="preserve">CGGCGGACAGACAAAGCCAA</t>
  </si>
  <si>
    <t xml:space="preserve">GGCTTTATATATCTTGTGGAAAGGACGAAACACCGCGGCGGACAGACAAAGCCAAGTTTAAGAGCTATGCTGGAAACAGCATAGCAAGTT</t>
  </si>
  <si>
    <t xml:space="preserve">Zfp821_g3</t>
  </si>
  <si>
    <t xml:space="preserve">GCCAACGGCAGACAGACGGA</t>
  </si>
  <si>
    <t xml:space="preserve">GGCTTTATATATCTTGTGGAAAGGACGAAACACCGGCCAACGGCAGACAGACGGAGTTTAAGAGCTATGCTGGAAACAGCATAGCAAGT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b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E0EFD4"/>
        <bgColor rgb="FFDDDDDD"/>
      </patternFill>
    </fill>
    <fill>
      <patternFill patternType="solid">
        <fgColor rgb="FFF79448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charset val="1"/>
        <family val="2"/>
      </font>
      <fill>
        <patternFill>
          <bgColor rgb="FFDDDDDD"/>
        </patternFill>
      </fill>
    </dxf>
    <dxf>
      <font>
        <name val="Arial"/>
        <charset val="1"/>
        <family val="2"/>
        <b val="1"/>
        <i val="0"/>
        <color rgb="FF000000"/>
      </font>
    </dxf>
  </dxfs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79448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9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A2" activeCellId="0" sqref="A2"/>
    </sheetView>
  </sheetViews>
  <sheetFormatPr defaultColWidth="8.6796875" defaultRowHeight="12.8" customHeight="true" zeroHeight="false" outlineLevelRow="0" outlineLevelCol="0"/>
  <cols>
    <col collapsed="false" customWidth="true" hidden="false" outlineLevel="0" max="1" min="1" style="1" width="43.93"/>
    <col collapsed="false" customWidth="true" hidden="false" outlineLevel="0" max="2" min="2" style="1" width="40.15"/>
    <col collapsed="false" customWidth="true" hidden="false" outlineLevel="0" max="3" min="3" style="1" width="47.09"/>
    <col collapsed="false" customWidth="true" hidden="false" outlineLevel="0" max="4" min="4" style="1" width="21.26"/>
    <col collapsed="false" customWidth="true" hidden="false" outlineLevel="0" max="5" min="5" style="1" width="18.38"/>
    <col collapsed="false" customWidth="true" hidden="false" outlineLevel="0" max="6" min="6" style="1" width="130.79"/>
    <col collapsed="false" customWidth="true" hidden="false" outlineLevel="0" max="7" min="7" style="1" width="27.69"/>
    <col collapsed="false" customWidth="true" hidden="false" outlineLevel="0" max="1025" min="8" style="1" width="11.52"/>
  </cols>
  <sheetData>
    <row r="1" customFormat="false" ht="13.8" hidden="false" customHeight="false" outlineLevel="0" collapsed="false">
      <c r="A1" s="2" t="s">
        <v>0</v>
      </c>
      <c r="B1" s="3"/>
      <c r="C1" s="3"/>
      <c r="D1" s="3"/>
      <c r="E1" s="3"/>
    </row>
    <row r="2" customFormat="false" ht="12.8" hidden="false" customHeight="false" outlineLevel="0" collapsed="false">
      <c r="A2" s="3"/>
      <c r="B2" s="3"/>
      <c r="C2" s="3"/>
      <c r="D2" s="3"/>
      <c r="E2" s="3"/>
    </row>
    <row r="3" customFormat="false" ht="12.8" hidden="false" customHeight="false" outlineLevel="0" collapsed="false">
      <c r="A3" s="4" t="s">
        <v>1</v>
      </c>
      <c r="B3" s="5"/>
      <c r="C3" s="5"/>
      <c r="D3" s="5"/>
      <c r="E3" s="5"/>
    </row>
    <row r="4" customFormat="false" ht="12.8" hidden="false" customHeight="false" outlineLevel="0" collapsed="false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7" t="s">
        <v>7</v>
      </c>
      <c r="G4" s="7" t="s">
        <v>8</v>
      </c>
    </row>
    <row r="5" customFormat="false" ht="12.8" hidden="false" customHeight="false" outlineLevel="0" collapsed="false">
      <c r="A5" s="8" t="s">
        <v>9</v>
      </c>
      <c r="B5" s="9" t="s">
        <v>10</v>
      </c>
      <c r="C5" s="9" t="s">
        <v>11</v>
      </c>
      <c r="D5" s="9" t="s">
        <v>12</v>
      </c>
      <c r="E5" s="9" t="s">
        <v>13</v>
      </c>
      <c r="F5" s="1" t="s">
        <v>14</v>
      </c>
    </row>
    <row r="6" customFormat="false" ht="12.8" hidden="false" customHeight="false" outlineLevel="0" collapsed="false">
      <c r="A6" s="8" t="s">
        <v>9</v>
      </c>
      <c r="B6" s="9" t="s">
        <v>15</v>
      </c>
      <c r="C6" s="9" t="s">
        <v>11</v>
      </c>
      <c r="D6" s="9" t="s">
        <v>12</v>
      </c>
      <c r="E6" s="9" t="s">
        <v>13</v>
      </c>
      <c r="F6" s="1" t="s">
        <v>14</v>
      </c>
    </row>
    <row r="7" customFormat="false" ht="12.8" hidden="false" customHeight="false" outlineLevel="0" collapsed="false">
      <c r="A7" s="8" t="s">
        <v>9</v>
      </c>
      <c r="B7" s="9" t="s">
        <v>16</v>
      </c>
      <c r="C7" s="9" t="s">
        <v>11</v>
      </c>
      <c r="D7" s="9" t="s">
        <v>13</v>
      </c>
      <c r="E7" s="9" t="s">
        <v>13</v>
      </c>
      <c r="F7" s="1" t="s">
        <v>14</v>
      </c>
    </row>
    <row r="8" customFormat="false" ht="12.8" hidden="false" customHeight="false" outlineLevel="0" collapsed="false">
      <c r="A8" s="8" t="s">
        <v>9</v>
      </c>
      <c r="B8" s="9" t="s">
        <v>17</v>
      </c>
      <c r="C8" s="9" t="s">
        <v>11</v>
      </c>
      <c r="D8" s="9" t="s">
        <v>12</v>
      </c>
      <c r="E8" s="9" t="s">
        <v>13</v>
      </c>
      <c r="F8" s="1" t="s">
        <v>14</v>
      </c>
    </row>
    <row r="9" customFormat="false" ht="12.8" hidden="false" customHeight="false" outlineLevel="0" collapsed="false">
      <c r="A9" s="8" t="s">
        <v>9</v>
      </c>
      <c r="B9" s="9" t="s">
        <v>18</v>
      </c>
      <c r="C9" s="9" t="s">
        <v>11</v>
      </c>
      <c r="D9" s="9" t="s">
        <v>12</v>
      </c>
      <c r="E9" s="9" t="s">
        <v>12</v>
      </c>
      <c r="F9" s="1" t="s">
        <v>19</v>
      </c>
    </row>
    <row r="10" customFormat="false" ht="12.8" hidden="false" customHeight="false" outlineLevel="0" collapsed="false">
      <c r="A10" s="8" t="s">
        <v>9</v>
      </c>
      <c r="B10" s="9" t="s">
        <v>20</v>
      </c>
      <c r="C10" s="9" t="s">
        <v>11</v>
      </c>
      <c r="D10" s="9" t="s">
        <v>13</v>
      </c>
      <c r="E10" s="9" t="s">
        <v>13</v>
      </c>
      <c r="F10" s="10" t="s">
        <v>21</v>
      </c>
    </row>
    <row r="11" customFormat="false" ht="12.8" hidden="false" customHeight="false" outlineLevel="0" collapsed="false">
      <c r="A11" s="8" t="s">
        <v>22</v>
      </c>
      <c r="B11" s="9" t="s">
        <v>23</v>
      </c>
      <c r="C11" s="9" t="s">
        <v>11</v>
      </c>
      <c r="D11" s="9" t="s">
        <v>12</v>
      </c>
      <c r="E11" s="9" t="s">
        <v>13</v>
      </c>
      <c r="F11" s="1" t="s">
        <v>24</v>
      </c>
    </row>
    <row r="12" customFormat="false" ht="12.8" hidden="false" customHeight="false" outlineLevel="0" collapsed="false">
      <c r="A12" s="8" t="s">
        <v>22</v>
      </c>
      <c r="B12" s="9" t="s">
        <v>25</v>
      </c>
      <c r="C12" s="9" t="s">
        <v>11</v>
      </c>
      <c r="D12" s="9" t="s">
        <v>12</v>
      </c>
      <c r="E12" s="9" t="s">
        <v>13</v>
      </c>
      <c r="F12" s="1" t="s">
        <v>24</v>
      </c>
    </row>
    <row r="13" customFormat="false" ht="12.8" hidden="false" customHeight="false" outlineLevel="0" collapsed="false">
      <c r="A13" s="8" t="s">
        <v>22</v>
      </c>
      <c r="B13" s="9" t="s">
        <v>26</v>
      </c>
      <c r="C13" s="9" t="s">
        <v>11</v>
      </c>
      <c r="D13" s="9" t="s">
        <v>12</v>
      </c>
      <c r="E13" s="9" t="s">
        <v>13</v>
      </c>
      <c r="F13" s="1" t="s">
        <v>24</v>
      </c>
    </row>
    <row r="14" customFormat="false" ht="12.8" hidden="false" customHeight="false" outlineLevel="0" collapsed="false">
      <c r="A14" s="8" t="s">
        <v>22</v>
      </c>
      <c r="B14" s="9" t="s">
        <v>27</v>
      </c>
      <c r="C14" s="9" t="s">
        <v>11</v>
      </c>
      <c r="D14" s="9" t="s">
        <v>12</v>
      </c>
      <c r="E14" s="9" t="s">
        <v>13</v>
      </c>
      <c r="F14" s="1" t="s">
        <v>28</v>
      </c>
    </row>
    <row r="15" customFormat="false" ht="12.8" hidden="false" customHeight="false" outlineLevel="0" collapsed="false">
      <c r="A15" s="8" t="s">
        <v>22</v>
      </c>
      <c r="B15" s="9" t="s">
        <v>29</v>
      </c>
      <c r="C15" s="9" t="s">
        <v>11</v>
      </c>
      <c r="D15" s="9" t="s">
        <v>12</v>
      </c>
      <c r="E15" s="9" t="s">
        <v>13</v>
      </c>
      <c r="F15" s="1" t="s">
        <v>30</v>
      </c>
    </row>
    <row r="16" customFormat="false" ht="12.8" hidden="false" customHeight="false" outlineLevel="0" collapsed="false">
      <c r="A16" s="8" t="s">
        <v>31</v>
      </c>
      <c r="B16" s="9" t="s">
        <v>32</v>
      </c>
      <c r="C16" s="9" t="s">
        <v>11</v>
      </c>
      <c r="D16" s="9" t="s">
        <v>12</v>
      </c>
      <c r="E16" s="9" t="s">
        <v>13</v>
      </c>
      <c r="F16" s="1" t="s">
        <v>33</v>
      </c>
    </row>
    <row r="17" customFormat="false" ht="12.8" hidden="false" customHeight="false" outlineLevel="0" collapsed="false">
      <c r="A17" s="8" t="s">
        <v>31</v>
      </c>
      <c r="B17" s="9" t="s">
        <v>34</v>
      </c>
      <c r="C17" s="9" t="s">
        <v>11</v>
      </c>
      <c r="D17" s="9" t="s">
        <v>12</v>
      </c>
      <c r="E17" s="9" t="s">
        <v>13</v>
      </c>
      <c r="F17" s="1" t="s">
        <v>35</v>
      </c>
    </row>
    <row r="18" customFormat="false" ht="12.8" hidden="false" customHeight="false" outlineLevel="0" collapsed="false">
      <c r="A18" s="8" t="s">
        <v>31</v>
      </c>
      <c r="B18" s="9" t="s">
        <v>36</v>
      </c>
      <c r="C18" s="9" t="s">
        <v>11</v>
      </c>
      <c r="D18" s="9" t="s">
        <v>12</v>
      </c>
      <c r="E18" s="9" t="s">
        <v>13</v>
      </c>
      <c r="F18" s="1" t="s">
        <v>37</v>
      </c>
    </row>
    <row r="19" customFormat="false" ht="12.8" hidden="false" customHeight="false" outlineLevel="0" collapsed="false">
      <c r="A19" s="8" t="s">
        <v>31</v>
      </c>
      <c r="B19" s="9" t="s">
        <v>38</v>
      </c>
      <c r="C19" s="9" t="s">
        <v>11</v>
      </c>
      <c r="D19" s="9" t="s">
        <v>12</v>
      </c>
      <c r="E19" s="9" t="s">
        <v>13</v>
      </c>
      <c r="F19" s="1" t="s">
        <v>37</v>
      </c>
    </row>
    <row r="20" customFormat="false" ht="12.8" hidden="false" customHeight="false" outlineLevel="0" collapsed="false">
      <c r="A20" s="8" t="s">
        <v>31</v>
      </c>
      <c r="B20" s="9" t="s">
        <v>39</v>
      </c>
      <c r="C20" s="9" t="s">
        <v>11</v>
      </c>
      <c r="D20" s="9" t="s">
        <v>12</v>
      </c>
      <c r="E20" s="9" t="s">
        <v>13</v>
      </c>
      <c r="F20" s="1" t="s">
        <v>37</v>
      </c>
    </row>
    <row r="21" customFormat="false" ht="12.8" hidden="false" customHeight="false" outlineLevel="0" collapsed="false">
      <c r="A21" s="8" t="s">
        <v>31</v>
      </c>
      <c r="B21" s="9" t="s">
        <v>40</v>
      </c>
      <c r="C21" s="9" t="s">
        <v>11</v>
      </c>
      <c r="D21" s="9" t="s">
        <v>12</v>
      </c>
      <c r="E21" s="9" t="s">
        <v>13</v>
      </c>
      <c r="F21" s="1" t="s">
        <v>41</v>
      </c>
    </row>
    <row r="22" customFormat="false" ht="12.8" hidden="false" customHeight="false" outlineLevel="0" collapsed="false">
      <c r="A22" s="8" t="s">
        <v>31</v>
      </c>
      <c r="B22" s="9" t="s">
        <v>42</v>
      </c>
      <c r="C22" s="9" t="s">
        <v>11</v>
      </c>
      <c r="D22" s="9" t="s">
        <v>12</v>
      </c>
      <c r="E22" s="9" t="s">
        <v>13</v>
      </c>
      <c r="F22" s="1" t="s">
        <v>43</v>
      </c>
      <c r="H22" s="11"/>
    </row>
    <row r="23" customFormat="false" ht="12.8" hidden="false" customHeight="false" outlineLevel="0" collapsed="false">
      <c r="A23" s="8" t="s">
        <v>31</v>
      </c>
      <c r="B23" s="9" t="s">
        <v>44</v>
      </c>
      <c r="C23" s="9" t="s">
        <v>11</v>
      </c>
      <c r="D23" s="9" t="s">
        <v>12</v>
      </c>
      <c r="E23" s="9" t="s">
        <v>13</v>
      </c>
      <c r="F23" s="1" t="s">
        <v>45</v>
      </c>
    </row>
    <row r="24" customFormat="false" ht="12.8" hidden="false" customHeight="false" outlineLevel="0" collapsed="false">
      <c r="A24" s="8" t="s">
        <v>31</v>
      </c>
      <c r="B24" s="9" t="s">
        <v>46</v>
      </c>
      <c r="C24" s="9" t="s">
        <v>11</v>
      </c>
      <c r="D24" s="9" t="s">
        <v>12</v>
      </c>
      <c r="E24" s="9" t="s">
        <v>13</v>
      </c>
      <c r="F24" s="1" t="s">
        <v>47</v>
      </c>
    </row>
    <row r="25" customFormat="false" ht="12.8" hidden="false" customHeight="false" outlineLevel="0" collapsed="false">
      <c r="A25" s="8" t="s">
        <v>31</v>
      </c>
      <c r="B25" s="9" t="s">
        <v>48</v>
      </c>
      <c r="C25" s="9" t="s">
        <v>11</v>
      </c>
      <c r="D25" s="9" t="s">
        <v>12</v>
      </c>
      <c r="E25" s="9" t="s">
        <v>13</v>
      </c>
      <c r="F25" s="1" t="s">
        <v>47</v>
      </c>
    </row>
    <row r="26" customFormat="false" ht="12.8" hidden="false" customHeight="false" outlineLevel="0" collapsed="false">
      <c r="A26" s="8" t="s">
        <v>31</v>
      </c>
      <c r="B26" s="9" t="s">
        <v>49</v>
      </c>
      <c r="C26" s="9" t="s">
        <v>11</v>
      </c>
      <c r="D26" s="9" t="s">
        <v>12</v>
      </c>
      <c r="E26" s="9" t="s">
        <v>13</v>
      </c>
      <c r="F26" s="1" t="s">
        <v>41</v>
      </c>
    </row>
    <row r="27" customFormat="false" ht="12.8" hidden="false" customHeight="false" outlineLevel="0" collapsed="false">
      <c r="A27" s="8" t="s">
        <v>31</v>
      </c>
      <c r="B27" s="9" t="s">
        <v>50</v>
      </c>
      <c r="C27" s="9" t="s">
        <v>11</v>
      </c>
      <c r="D27" s="9" t="s">
        <v>12</v>
      </c>
      <c r="E27" s="9" t="s">
        <v>13</v>
      </c>
      <c r="F27" s="1" t="s">
        <v>51</v>
      </c>
    </row>
    <row r="28" customFormat="false" ht="12.8" hidden="false" customHeight="false" outlineLevel="0" collapsed="false">
      <c r="A28" s="8" t="s">
        <v>31</v>
      </c>
      <c r="B28" s="9" t="s">
        <v>52</v>
      </c>
      <c r="C28" s="9" t="s">
        <v>11</v>
      </c>
      <c r="D28" s="9" t="s">
        <v>12</v>
      </c>
      <c r="E28" s="9" t="s">
        <v>13</v>
      </c>
      <c r="F28" s="1" t="s">
        <v>53</v>
      </c>
    </row>
    <row r="29" customFormat="false" ht="12.8" hidden="false" customHeight="false" outlineLevel="0" collapsed="false">
      <c r="A29" s="8" t="s">
        <v>31</v>
      </c>
      <c r="B29" s="9" t="s">
        <v>54</v>
      </c>
      <c r="C29" s="9" t="s">
        <v>11</v>
      </c>
      <c r="D29" s="9" t="s">
        <v>12</v>
      </c>
      <c r="E29" s="9" t="s">
        <v>13</v>
      </c>
      <c r="F29" s="1" t="s">
        <v>53</v>
      </c>
    </row>
    <row r="30" customFormat="false" ht="12.8" hidden="false" customHeight="false" outlineLevel="0" collapsed="false">
      <c r="A30" s="8" t="s">
        <v>55</v>
      </c>
      <c r="B30" s="9" t="s">
        <v>56</v>
      </c>
      <c r="C30" s="9" t="s">
        <v>11</v>
      </c>
      <c r="D30" s="9" t="s">
        <v>13</v>
      </c>
      <c r="E30" s="9" t="s">
        <v>13</v>
      </c>
      <c r="F30" s="1" t="s">
        <v>57</v>
      </c>
    </row>
    <row r="31" customFormat="false" ht="12.8" hidden="false" customHeight="false" outlineLevel="0" collapsed="false">
      <c r="A31" s="8" t="s">
        <v>58</v>
      </c>
      <c r="B31" s="9" t="s">
        <v>59</v>
      </c>
      <c r="C31" s="9" t="s">
        <v>11</v>
      </c>
      <c r="D31" s="9" t="s">
        <v>13</v>
      </c>
      <c r="E31" s="9" t="s">
        <v>13</v>
      </c>
      <c r="F31" s="1" t="s">
        <v>60</v>
      </c>
    </row>
    <row r="32" customFormat="false" ht="12.8" hidden="false" customHeight="false" outlineLevel="0" collapsed="false">
      <c r="A32" s="8" t="s">
        <v>58</v>
      </c>
      <c r="B32" s="9" t="s">
        <v>61</v>
      </c>
      <c r="C32" s="9" t="s">
        <v>11</v>
      </c>
      <c r="D32" s="9" t="s">
        <v>12</v>
      </c>
      <c r="E32" s="9" t="s">
        <v>13</v>
      </c>
      <c r="F32" s="1" t="s">
        <v>62</v>
      </c>
    </row>
    <row r="33" customFormat="false" ht="12.8" hidden="false" customHeight="false" outlineLevel="0" collapsed="false">
      <c r="A33" s="8" t="s">
        <v>58</v>
      </c>
      <c r="B33" s="9" t="s">
        <v>63</v>
      </c>
      <c r="C33" s="9" t="s">
        <v>11</v>
      </c>
      <c r="D33" s="9" t="s">
        <v>13</v>
      </c>
      <c r="E33" s="9" t="s">
        <v>13</v>
      </c>
      <c r="F33" s="1" t="s">
        <v>64</v>
      </c>
    </row>
    <row r="34" customFormat="false" ht="12.8" hidden="false" customHeight="false" outlineLevel="0" collapsed="false">
      <c r="A34" s="8" t="s">
        <v>58</v>
      </c>
      <c r="B34" s="9" t="s">
        <v>65</v>
      </c>
      <c r="C34" s="9" t="s">
        <v>66</v>
      </c>
      <c r="D34" s="9" t="s">
        <v>13</v>
      </c>
      <c r="E34" s="9" t="s">
        <v>13</v>
      </c>
      <c r="F34" s="1" t="s">
        <v>67</v>
      </c>
    </row>
    <row r="35" customFormat="false" ht="12.8" hidden="false" customHeight="false" outlineLevel="0" collapsed="false">
      <c r="A35" s="8" t="s">
        <v>58</v>
      </c>
      <c r="B35" s="9" t="s">
        <v>68</v>
      </c>
      <c r="C35" s="9" t="s">
        <v>69</v>
      </c>
      <c r="D35" s="9" t="s">
        <v>13</v>
      </c>
      <c r="E35" s="9" t="s">
        <v>13</v>
      </c>
      <c r="F35" s="1" t="s">
        <v>70</v>
      </c>
    </row>
    <row r="36" customFormat="false" ht="12.8" hidden="false" customHeight="false" outlineLevel="0" collapsed="false">
      <c r="A36" s="8" t="s">
        <v>58</v>
      </c>
      <c r="B36" s="9" t="s">
        <v>71</v>
      </c>
      <c r="C36" s="9" t="s">
        <v>66</v>
      </c>
      <c r="D36" s="9" t="s">
        <v>13</v>
      </c>
      <c r="E36" s="9" t="s">
        <v>13</v>
      </c>
      <c r="F36" s="1" t="s">
        <v>72</v>
      </c>
    </row>
    <row r="37" customFormat="false" ht="12.8" hidden="false" customHeight="false" outlineLevel="0" collapsed="false">
      <c r="A37" s="8" t="s">
        <v>58</v>
      </c>
      <c r="B37" s="9" t="s">
        <v>73</v>
      </c>
      <c r="C37" s="9" t="s">
        <v>66</v>
      </c>
      <c r="D37" s="9" t="s">
        <v>13</v>
      </c>
      <c r="E37" s="9" t="s">
        <v>13</v>
      </c>
      <c r="F37" s="1" t="s">
        <v>74</v>
      </c>
    </row>
    <row r="38" customFormat="false" ht="12.8" hidden="false" customHeight="false" outlineLevel="0" collapsed="false">
      <c r="A38" s="8" t="s">
        <v>58</v>
      </c>
      <c r="B38" s="9" t="s">
        <v>75</v>
      </c>
      <c r="C38" s="9" t="s">
        <v>66</v>
      </c>
      <c r="D38" s="9" t="s">
        <v>13</v>
      </c>
      <c r="E38" s="9" t="s">
        <v>13</v>
      </c>
      <c r="F38" s="1" t="s">
        <v>76</v>
      </c>
    </row>
    <row r="39" customFormat="false" ht="12.8" hidden="false" customHeight="false" outlineLevel="0" collapsed="false">
      <c r="A39" s="8" t="s">
        <v>58</v>
      </c>
      <c r="B39" s="9" t="s">
        <v>77</v>
      </c>
      <c r="C39" s="9" t="s">
        <v>66</v>
      </c>
      <c r="D39" s="9" t="s">
        <v>13</v>
      </c>
      <c r="E39" s="9" t="s">
        <v>13</v>
      </c>
      <c r="F39" s="1" t="s">
        <v>78</v>
      </c>
    </row>
    <row r="40" customFormat="false" ht="12.8" hidden="false" customHeight="false" outlineLevel="0" collapsed="false">
      <c r="A40" s="8" t="s">
        <v>79</v>
      </c>
      <c r="B40" s="9" t="s">
        <v>80</v>
      </c>
      <c r="C40" s="9" t="s">
        <v>66</v>
      </c>
      <c r="D40" s="9" t="s">
        <v>13</v>
      </c>
      <c r="E40" s="9" t="s">
        <v>13</v>
      </c>
      <c r="F40" s="1" t="s">
        <v>81</v>
      </c>
    </row>
    <row r="41" customFormat="false" ht="12.8" hidden="false" customHeight="false" outlineLevel="0" collapsed="false">
      <c r="A41" s="8" t="s">
        <v>82</v>
      </c>
      <c r="B41" s="9" t="s">
        <v>83</v>
      </c>
      <c r="C41" s="9" t="s">
        <v>11</v>
      </c>
      <c r="D41" s="9" t="s">
        <v>13</v>
      </c>
      <c r="E41" s="9" t="s">
        <v>13</v>
      </c>
      <c r="F41" s="1" t="s">
        <v>84</v>
      </c>
    </row>
    <row r="42" customFormat="false" ht="12.8" hidden="false" customHeight="false" outlineLevel="0" collapsed="false">
      <c r="A42" s="8" t="s">
        <v>82</v>
      </c>
      <c r="B42" s="9" t="s">
        <v>85</v>
      </c>
      <c r="C42" s="9" t="s">
        <v>11</v>
      </c>
      <c r="D42" s="9" t="s">
        <v>13</v>
      </c>
      <c r="E42" s="9" t="s">
        <v>13</v>
      </c>
      <c r="F42" s="1" t="s">
        <v>86</v>
      </c>
    </row>
    <row r="43" customFormat="false" ht="12.8" hidden="false" customHeight="false" outlineLevel="0" collapsed="false">
      <c r="A43" s="8" t="s">
        <v>82</v>
      </c>
      <c r="B43" s="9" t="s">
        <v>87</v>
      </c>
      <c r="C43" s="9" t="s">
        <v>66</v>
      </c>
      <c r="D43" s="9" t="s">
        <v>13</v>
      </c>
      <c r="E43" s="9" t="s">
        <v>13</v>
      </c>
      <c r="F43" s="1" t="s">
        <v>88</v>
      </c>
    </row>
    <row r="44" customFormat="false" ht="12.8" hidden="false" customHeight="false" outlineLevel="0" collapsed="false">
      <c r="A44" s="8" t="s">
        <v>82</v>
      </c>
      <c r="B44" s="9" t="s">
        <v>89</v>
      </c>
      <c r="C44" s="9" t="s">
        <v>66</v>
      </c>
      <c r="D44" s="9" t="s">
        <v>13</v>
      </c>
      <c r="E44" s="9" t="s">
        <v>13</v>
      </c>
      <c r="F44" s="1" t="s">
        <v>90</v>
      </c>
    </row>
    <row r="45" customFormat="false" ht="12.8" hidden="false" customHeight="false" outlineLevel="0" collapsed="false">
      <c r="A45" s="8" t="s">
        <v>82</v>
      </c>
      <c r="B45" s="9" t="s">
        <v>91</v>
      </c>
      <c r="C45" s="9" t="s">
        <v>11</v>
      </c>
      <c r="D45" s="9" t="s">
        <v>13</v>
      </c>
      <c r="E45" s="9" t="s">
        <v>13</v>
      </c>
      <c r="F45" s="1" t="s">
        <v>92</v>
      </c>
    </row>
    <row r="46" customFormat="false" ht="12.8" hidden="false" customHeight="false" outlineLevel="0" collapsed="false">
      <c r="A46" s="8" t="s">
        <v>82</v>
      </c>
      <c r="B46" s="9" t="s">
        <v>93</v>
      </c>
      <c r="C46" s="9" t="s">
        <v>11</v>
      </c>
      <c r="D46" s="9" t="s">
        <v>12</v>
      </c>
      <c r="E46" s="9" t="s">
        <v>13</v>
      </c>
      <c r="F46" s="1" t="s">
        <v>94</v>
      </c>
    </row>
    <row r="47" customFormat="false" ht="12.8" hidden="false" customHeight="false" outlineLevel="0" collapsed="false">
      <c r="A47" s="8" t="s">
        <v>95</v>
      </c>
      <c r="B47" s="9" t="s">
        <v>96</v>
      </c>
      <c r="C47" s="9" t="s">
        <v>11</v>
      </c>
      <c r="D47" s="9" t="s">
        <v>12</v>
      </c>
      <c r="E47" s="9" t="s">
        <v>13</v>
      </c>
      <c r="F47" s="1" t="s">
        <v>97</v>
      </c>
      <c r="G47" s="1" t="s">
        <v>98</v>
      </c>
    </row>
    <row r="48" customFormat="false" ht="12.8" hidden="false" customHeight="false" outlineLevel="0" collapsed="false">
      <c r="A48" s="8" t="s">
        <v>95</v>
      </c>
      <c r="B48" s="9" t="s">
        <v>99</v>
      </c>
      <c r="C48" s="9" t="s">
        <v>11</v>
      </c>
      <c r="D48" s="9" t="s">
        <v>13</v>
      </c>
      <c r="E48" s="9" t="s">
        <v>13</v>
      </c>
      <c r="F48" s="1" t="s">
        <v>100</v>
      </c>
      <c r="G48" s="1" t="s">
        <v>98</v>
      </c>
    </row>
    <row r="49" customFormat="false" ht="12.8" hidden="false" customHeight="false" outlineLevel="0" collapsed="false">
      <c r="A49" s="8" t="s">
        <v>95</v>
      </c>
      <c r="B49" s="9" t="s">
        <v>101</v>
      </c>
      <c r="C49" s="9" t="s">
        <v>11</v>
      </c>
      <c r="D49" s="9" t="s">
        <v>12</v>
      </c>
      <c r="E49" s="9" t="s">
        <v>13</v>
      </c>
      <c r="F49" s="1" t="s">
        <v>102</v>
      </c>
      <c r="G49" s="1" t="s">
        <v>103</v>
      </c>
    </row>
    <row r="50" customFormat="false" ht="12.8" hidden="false" customHeight="false" outlineLevel="0" collapsed="false">
      <c r="A50" s="8" t="s">
        <v>95</v>
      </c>
      <c r="B50" s="9" t="s">
        <v>104</v>
      </c>
      <c r="C50" s="9" t="s">
        <v>11</v>
      </c>
      <c r="D50" s="9" t="s">
        <v>12</v>
      </c>
      <c r="E50" s="9" t="s">
        <v>13</v>
      </c>
      <c r="F50" s="1" t="s">
        <v>105</v>
      </c>
      <c r="G50" s="1" t="s">
        <v>98</v>
      </c>
    </row>
    <row r="51" customFormat="false" ht="12.8" hidden="false" customHeight="false" outlineLevel="0" collapsed="false">
      <c r="A51" s="8" t="s">
        <v>95</v>
      </c>
      <c r="B51" s="9" t="s">
        <v>106</v>
      </c>
      <c r="C51" s="9" t="s">
        <v>11</v>
      </c>
      <c r="D51" s="9" t="s">
        <v>12</v>
      </c>
      <c r="E51" s="9" t="s">
        <v>13</v>
      </c>
      <c r="F51" s="1" t="s">
        <v>105</v>
      </c>
      <c r="G51" s="1" t="s">
        <v>98</v>
      </c>
    </row>
    <row r="52" customFormat="false" ht="12.8" hidden="false" customHeight="false" outlineLevel="0" collapsed="false">
      <c r="A52" s="8" t="s">
        <v>95</v>
      </c>
      <c r="B52" s="9" t="s">
        <v>107</v>
      </c>
      <c r="C52" s="9" t="s">
        <v>11</v>
      </c>
      <c r="D52" s="9" t="s">
        <v>12</v>
      </c>
      <c r="E52" s="9" t="s">
        <v>13</v>
      </c>
      <c r="F52" s="1" t="s">
        <v>108</v>
      </c>
      <c r="G52" s="1" t="s">
        <v>98</v>
      </c>
    </row>
    <row r="53" customFormat="false" ht="12.8" hidden="false" customHeight="false" outlineLevel="0" collapsed="false">
      <c r="A53" s="8" t="s">
        <v>109</v>
      </c>
      <c r="B53" s="9" t="s">
        <v>110</v>
      </c>
      <c r="C53" s="9" t="s">
        <v>11</v>
      </c>
      <c r="D53" s="9" t="s">
        <v>12</v>
      </c>
      <c r="E53" s="9" t="s">
        <v>13</v>
      </c>
      <c r="F53" s="1" t="s">
        <v>111</v>
      </c>
    </row>
    <row r="54" customFormat="false" ht="12.8" hidden="false" customHeight="false" outlineLevel="0" collapsed="false">
      <c r="A54" s="8" t="s">
        <v>109</v>
      </c>
      <c r="B54" s="9" t="s">
        <v>112</v>
      </c>
      <c r="C54" s="9" t="s">
        <v>11</v>
      </c>
      <c r="D54" s="9" t="s">
        <v>12</v>
      </c>
      <c r="E54" s="9" t="s">
        <v>13</v>
      </c>
      <c r="F54" s="1" t="s">
        <v>111</v>
      </c>
    </row>
    <row r="55" customFormat="false" ht="12.8" hidden="false" customHeight="false" outlineLevel="0" collapsed="false">
      <c r="A55" s="8" t="s">
        <v>109</v>
      </c>
      <c r="B55" s="9" t="s">
        <v>113</v>
      </c>
      <c r="C55" s="9" t="s">
        <v>11</v>
      </c>
      <c r="D55" s="9" t="s">
        <v>12</v>
      </c>
      <c r="E55" s="9" t="s">
        <v>13</v>
      </c>
      <c r="F55" s="1" t="s">
        <v>111</v>
      </c>
    </row>
    <row r="56" customFormat="false" ht="12.8" hidden="false" customHeight="false" outlineLevel="0" collapsed="false">
      <c r="A56" s="8" t="s">
        <v>114</v>
      </c>
      <c r="B56" s="9" t="s">
        <v>115</v>
      </c>
      <c r="C56" s="9" t="s">
        <v>66</v>
      </c>
      <c r="D56" s="9" t="s">
        <v>13</v>
      </c>
      <c r="E56" s="9" t="s">
        <v>13</v>
      </c>
      <c r="F56" s="1" t="s">
        <v>116</v>
      </c>
      <c r="G56" s="1" t="s">
        <v>117</v>
      </c>
    </row>
    <row r="57" customFormat="false" ht="12.8" hidden="false" customHeight="false" outlineLevel="0" collapsed="false">
      <c r="A57" s="8" t="s">
        <v>114</v>
      </c>
      <c r="B57" s="9" t="s">
        <v>118</v>
      </c>
      <c r="C57" s="9" t="s">
        <v>66</v>
      </c>
      <c r="D57" s="9" t="s">
        <v>13</v>
      </c>
      <c r="E57" s="9" t="s">
        <v>13</v>
      </c>
      <c r="F57" s="1" t="s">
        <v>119</v>
      </c>
      <c r="G57" s="1" t="s">
        <v>120</v>
      </c>
    </row>
    <row r="58" customFormat="false" ht="12.8" hidden="false" customHeight="false" outlineLevel="0" collapsed="false">
      <c r="A58" s="8" t="s">
        <v>114</v>
      </c>
      <c r="B58" s="9" t="s">
        <v>121</v>
      </c>
      <c r="C58" s="9" t="s">
        <v>66</v>
      </c>
      <c r="D58" s="9" t="s">
        <v>13</v>
      </c>
      <c r="E58" s="9" t="s">
        <v>13</v>
      </c>
      <c r="F58" s="1" t="s">
        <v>122</v>
      </c>
      <c r="G58" s="1" t="s">
        <v>120</v>
      </c>
    </row>
    <row r="59" customFormat="false" ht="12.8" hidden="false" customHeight="false" outlineLevel="0" collapsed="false">
      <c r="A59" s="8" t="s">
        <v>123</v>
      </c>
      <c r="B59" s="9" t="s">
        <v>124</v>
      </c>
      <c r="C59" s="9" t="s">
        <v>66</v>
      </c>
      <c r="D59" s="9" t="s">
        <v>13</v>
      </c>
      <c r="E59" s="9" t="s">
        <v>13</v>
      </c>
      <c r="F59" s="10" t="s">
        <v>125</v>
      </c>
      <c r="G59" s="1" t="s">
        <v>126</v>
      </c>
    </row>
    <row r="60" customFormat="false" ht="12.8" hidden="false" customHeight="false" outlineLevel="0" collapsed="false">
      <c r="A60" s="8" t="s">
        <v>123</v>
      </c>
      <c r="B60" s="9" t="s">
        <v>127</v>
      </c>
      <c r="C60" s="9" t="s">
        <v>11</v>
      </c>
      <c r="D60" s="9" t="s">
        <v>13</v>
      </c>
      <c r="E60" s="9" t="s">
        <v>13</v>
      </c>
      <c r="F60" s="10" t="s">
        <v>128</v>
      </c>
      <c r="G60" s="1" t="s">
        <v>126</v>
      </c>
    </row>
    <row r="61" customFormat="false" ht="12.8" hidden="false" customHeight="false" outlineLevel="0" collapsed="false">
      <c r="A61" s="8" t="s">
        <v>123</v>
      </c>
      <c r="B61" s="9" t="s">
        <v>129</v>
      </c>
      <c r="C61" s="9" t="s">
        <v>11</v>
      </c>
      <c r="D61" s="9" t="s">
        <v>13</v>
      </c>
      <c r="E61" s="9" t="s">
        <v>13</v>
      </c>
      <c r="F61" s="1" t="s">
        <v>130</v>
      </c>
      <c r="G61" s="1" t="s">
        <v>131</v>
      </c>
    </row>
    <row r="62" customFormat="false" ht="12.8" hidden="false" customHeight="false" outlineLevel="0" collapsed="false">
      <c r="A62" s="8" t="s">
        <v>123</v>
      </c>
      <c r="B62" s="9" t="s">
        <v>132</v>
      </c>
      <c r="C62" s="9" t="s">
        <v>66</v>
      </c>
      <c r="D62" s="9" t="s">
        <v>13</v>
      </c>
      <c r="E62" s="9" t="s">
        <v>13</v>
      </c>
      <c r="F62" s="10" t="s">
        <v>133</v>
      </c>
      <c r="G62" s="1" t="s">
        <v>131</v>
      </c>
    </row>
    <row r="63" customFormat="false" ht="12.8" hidden="false" customHeight="false" outlineLevel="0" collapsed="false">
      <c r="A63" s="8" t="s">
        <v>123</v>
      </c>
      <c r="B63" s="9" t="s">
        <v>134</v>
      </c>
      <c r="C63" s="9" t="s">
        <v>11</v>
      </c>
      <c r="D63" s="9" t="s">
        <v>13</v>
      </c>
      <c r="E63" s="9" t="s">
        <v>13</v>
      </c>
      <c r="F63" s="1" t="s">
        <v>135</v>
      </c>
      <c r="G63" s="1" t="s">
        <v>136</v>
      </c>
    </row>
    <row r="64" customFormat="false" ht="12.8" hidden="false" customHeight="false" outlineLevel="0" collapsed="false">
      <c r="A64" s="8" t="s">
        <v>123</v>
      </c>
      <c r="B64" s="9" t="s">
        <v>137</v>
      </c>
      <c r="C64" s="9" t="s">
        <v>66</v>
      </c>
      <c r="D64" s="9" t="s">
        <v>13</v>
      </c>
      <c r="E64" s="9" t="s">
        <v>13</v>
      </c>
      <c r="F64" s="1" t="s">
        <v>138</v>
      </c>
      <c r="G64" s="1" t="s">
        <v>139</v>
      </c>
    </row>
    <row r="65" customFormat="false" ht="12.8" hidden="false" customHeight="false" outlineLevel="0" collapsed="false">
      <c r="A65" s="8" t="s">
        <v>123</v>
      </c>
      <c r="B65" s="9" t="s">
        <v>140</v>
      </c>
      <c r="C65" s="9" t="s">
        <v>66</v>
      </c>
      <c r="D65" s="9" t="s">
        <v>13</v>
      </c>
      <c r="E65" s="9" t="s">
        <v>13</v>
      </c>
      <c r="F65" s="1" t="s">
        <v>141</v>
      </c>
      <c r="G65" s="1" t="s">
        <v>142</v>
      </c>
    </row>
    <row r="66" customFormat="false" ht="12.8" hidden="false" customHeight="false" outlineLevel="0" collapsed="false">
      <c r="A66" s="8" t="s">
        <v>123</v>
      </c>
      <c r="B66" s="9" t="s">
        <v>143</v>
      </c>
      <c r="C66" s="9" t="s">
        <v>66</v>
      </c>
      <c r="D66" s="9" t="s">
        <v>13</v>
      </c>
      <c r="E66" s="9" t="s">
        <v>13</v>
      </c>
      <c r="F66" s="1" t="s">
        <v>144</v>
      </c>
      <c r="G66" s="1" t="s">
        <v>136</v>
      </c>
    </row>
    <row r="67" customFormat="false" ht="12.8" hidden="false" customHeight="false" outlineLevel="0" collapsed="false">
      <c r="A67" s="8" t="s">
        <v>145</v>
      </c>
      <c r="B67" s="9" t="s">
        <v>146</v>
      </c>
      <c r="C67" s="9" t="s">
        <v>11</v>
      </c>
      <c r="D67" s="9" t="s">
        <v>13</v>
      </c>
      <c r="E67" s="9" t="s">
        <v>13</v>
      </c>
      <c r="F67" s="1" t="s">
        <v>147</v>
      </c>
    </row>
    <row r="68" customFormat="false" ht="12.8" hidden="false" customHeight="false" outlineLevel="0" collapsed="false">
      <c r="A68" s="8" t="s">
        <v>145</v>
      </c>
      <c r="B68" s="9" t="s">
        <v>148</v>
      </c>
      <c r="C68" s="9" t="s">
        <v>66</v>
      </c>
      <c r="D68" s="9" t="s">
        <v>13</v>
      </c>
      <c r="E68" s="9" t="s">
        <v>13</v>
      </c>
      <c r="F68" s="1" t="s">
        <v>149</v>
      </c>
    </row>
    <row r="69" customFormat="false" ht="12.8" hidden="false" customHeight="false" outlineLevel="0" collapsed="false">
      <c r="A69" s="8" t="s">
        <v>145</v>
      </c>
      <c r="B69" s="9" t="s">
        <v>150</v>
      </c>
      <c r="C69" s="9" t="s">
        <v>66</v>
      </c>
      <c r="D69" s="9" t="s">
        <v>13</v>
      </c>
      <c r="E69" s="9" t="s">
        <v>13</v>
      </c>
      <c r="F69" s="1" t="s">
        <v>149</v>
      </c>
    </row>
    <row r="70" customFormat="false" ht="12.8" hidden="false" customHeight="false" outlineLevel="0" collapsed="false">
      <c r="A70" s="8" t="s">
        <v>145</v>
      </c>
      <c r="B70" s="9" t="s">
        <v>151</v>
      </c>
      <c r="C70" s="9" t="s">
        <v>66</v>
      </c>
      <c r="D70" s="9" t="s">
        <v>13</v>
      </c>
      <c r="E70" s="9" t="s">
        <v>13</v>
      </c>
      <c r="F70" s="1" t="s">
        <v>152</v>
      </c>
    </row>
    <row r="71" customFormat="false" ht="12.8" hidden="false" customHeight="false" outlineLevel="0" collapsed="false">
      <c r="A71" s="8" t="s">
        <v>153</v>
      </c>
      <c r="B71" s="9" t="s">
        <v>154</v>
      </c>
      <c r="C71" s="9" t="s">
        <v>11</v>
      </c>
      <c r="D71" s="9" t="s">
        <v>13</v>
      </c>
      <c r="E71" s="9" t="s">
        <v>13</v>
      </c>
      <c r="F71" s="1" t="s">
        <v>155</v>
      </c>
      <c r="G71" s="1" t="s">
        <v>156</v>
      </c>
      <c r="H71" s="11"/>
    </row>
    <row r="72" customFormat="false" ht="12.8" hidden="false" customHeight="false" outlineLevel="0" collapsed="false">
      <c r="A72" s="8" t="s">
        <v>153</v>
      </c>
      <c r="B72" s="9" t="s">
        <v>157</v>
      </c>
      <c r="C72" s="9" t="s">
        <v>11</v>
      </c>
      <c r="D72" s="9" t="s">
        <v>13</v>
      </c>
      <c r="E72" s="9" t="s">
        <v>13</v>
      </c>
      <c r="F72" s="1" t="s">
        <v>158</v>
      </c>
      <c r="G72" s="1" t="s">
        <v>156</v>
      </c>
      <c r="H72" s="11"/>
    </row>
    <row r="73" customFormat="false" ht="12.8" hidden="false" customHeight="false" outlineLevel="0" collapsed="false">
      <c r="A73" s="8" t="s">
        <v>153</v>
      </c>
      <c r="B73" s="9" t="s">
        <v>159</v>
      </c>
      <c r="C73" s="9" t="s">
        <v>11</v>
      </c>
      <c r="D73" s="9" t="s">
        <v>13</v>
      </c>
      <c r="E73" s="9" t="s">
        <v>13</v>
      </c>
      <c r="F73" s="1" t="s">
        <v>160</v>
      </c>
      <c r="G73" s="1" t="s">
        <v>156</v>
      </c>
      <c r="H73" s="11"/>
    </row>
    <row r="74" customFormat="false" ht="12.8" hidden="false" customHeight="false" outlineLevel="0" collapsed="false">
      <c r="A74" s="8" t="s">
        <v>161</v>
      </c>
      <c r="B74" s="9" t="s">
        <v>162</v>
      </c>
      <c r="C74" s="9" t="s">
        <v>11</v>
      </c>
      <c r="D74" s="9" t="s">
        <v>13</v>
      </c>
      <c r="E74" s="9" t="s">
        <v>13</v>
      </c>
      <c r="F74" s="10" t="s">
        <v>163</v>
      </c>
      <c r="G74" s="1" t="s">
        <v>164</v>
      </c>
    </row>
    <row r="75" customFormat="false" ht="12.8" hidden="false" customHeight="false" outlineLevel="0" collapsed="false">
      <c r="A75" s="8" t="s">
        <v>161</v>
      </c>
      <c r="B75" s="9" t="s">
        <v>165</v>
      </c>
      <c r="C75" s="9" t="s">
        <v>66</v>
      </c>
      <c r="D75" s="9" t="s">
        <v>13</v>
      </c>
      <c r="E75" s="9" t="s">
        <v>13</v>
      </c>
      <c r="F75" s="1" t="s">
        <v>166</v>
      </c>
    </row>
    <row r="76" customFormat="false" ht="12.8" hidden="false" customHeight="false" outlineLevel="0" collapsed="false">
      <c r="A76" s="8" t="s">
        <v>161</v>
      </c>
      <c r="B76" s="9" t="s">
        <v>167</v>
      </c>
      <c r="C76" s="9" t="s">
        <v>66</v>
      </c>
      <c r="D76" s="9" t="s">
        <v>13</v>
      </c>
      <c r="E76" s="9" t="s">
        <v>13</v>
      </c>
      <c r="F76" s="1" t="s">
        <v>168</v>
      </c>
    </row>
    <row r="77" customFormat="false" ht="12.8" hidden="false" customHeight="false" outlineLevel="0" collapsed="false">
      <c r="A77" s="8" t="s">
        <v>169</v>
      </c>
      <c r="B77" s="9" t="s">
        <v>170</v>
      </c>
      <c r="C77" s="9" t="s">
        <v>11</v>
      </c>
      <c r="D77" s="9" t="s">
        <v>12</v>
      </c>
      <c r="E77" s="9" t="s">
        <v>13</v>
      </c>
      <c r="F77" s="1" t="s">
        <v>171</v>
      </c>
    </row>
    <row r="78" customFormat="false" ht="12.8" hidden="false" customHeight="false" outlineLevel="0" collapsed="false">
      <c r="A78" s="8" t="s">
        <v>169</v>
      </c>
      <c r="B78" s="9" t="s">
        <v>172</v>
      </c>
      <c r="C78" s="9" t="s">
        <v>11</v>
      </c>
      <c r="D78" s="9" t="s">
        <v>12</v>
      </c>
      <c r="E78" s="9" t="s">
        <v>13</v>
      </c>
      <c r="F78" s="1" t="s">
        <v>171</v>
      </c>
    </row>
    <row r="79" customFormat="false" ht="12.8" hidden="false" customHeight="false" outlineLevel="0" collapsed="false">
      <c r="A79" s="8" t="s">
        <v>169</v>
      </c>
      <c r="B79" s="9" t="s">
        <v>173</v>
      </c>
      <c r="C79" s="9" t="s">
        <v>11</v>
      </c>
      <c r="D79" s="9" t="s">
        <v>12</v>
      </c>
      <c r="E79" s="9" t="s">
        <v>13</v>
      </c>
      <c r="F79" s="1" t="s">
        <v>171</v>
      </c>
    </row>
    <row r="80" customFormat="false" ht="12.8" hidden="false" customHeight="false" outlineLevel="0" collapsed="false">
      <c r="A80" s="8" t="s">
        <v>169</v>
      </c>
      <c r="B80" s="9" t="s">
        <v>174</v>
      </c>
      <c r="C80" s="9" t="s">
        <v>11</v>
      </c>
      <c r="D80" s="9" t="s">
        <v>12</v>
      </c>
      <c r="E80" s="9" t="s">
        <v>13</v>
      </c>
      <c r="F80" s="1" t="s">
        <v>171</v>
      </c>
    </row>
    <row r="81" customFormat="false" ht="12.8" hidden="false" customHeight="false" outlineLevel="0" collapsed="false">
      <c r="A81" s="8" t="s">
        <v>169</v>
      </c>
      <c r="B81" s="9" t="s">
        <v>175</v>
      </c>
      <c r="C81" s="9" t="s">
        <v>11</v>
      </c>
      <c r="D81" s="9" t="s">
        <v>12</v>
      </c>
      <c r="E81" s="9" t="s">
        <v>13</v>
      </c>
      <c r="F81" s="1" t="s">
        <v>176</v>
      </c>
    </row>
    <row r="82" customFormat="false" ht="12.8" hidden="false" customHeight="false" outlineLevel="0" collapsed="false">
      <c r="A82" s="8" t="s">
        <v>169</v>
      </c>
      <c r="B82" s="9" t="s">
        <v>177</v>
      </c>
      <c r="C82" s="9" t="s">
        <v>66</v>
      </c>
      <c r="D82" s="9" t="s">
        <v>13</v>
      </c>
      <c r="E82" s="9" t="s">
        <v>13</v>
      </c>
      <c r="F82" s="1" t="s">
        <v>178</v>
      </c>
      <c r="G82" s="1" t="s">
        <v>179</v>
      </c>
    </row>
    <row r="83" customFormat="false" ht="12.8" hidden="false" customHeight="false" outlineLevel="0" collapsed="false">
      <c r="A83" s="8" t="s">
        <v>169</v>
      </c>
      <c r="B83" s="9" t="s">
        <v>180</v>
      </c>
      <c r="C83" s="9" t="s">
        <v>181</v>
      </c>
      <c r="D83" s="9" t="s">
        <v>13</v>
      </c>
      <c r="E83" s="9" t="s">
        <v>13</v>
      </c>
      <c r="F83" s="1" t="s">
        <v>182</v>
      </c>
      <c r="G83" s="1" t="s">
        <v>183</v>
      </c>
    </row>
    <row r="84" customFormat="false" ht="12.8" hidden="false" customHeight="false" outlineLevel="0" collapsed="false">
      <c r="A84" s="8" t="s">
        <v>169</v>
      </c>
      <c r="B84" s="9" t="s">
        <v>184</v>
      </c>
      <c r="C84" s="9" t="s">
        <v>11</v>
      </c>
      <c r="D84" s="9" t="s">
        <v>13</v>
      </c>
      <c r="E84" s="9" t="s">
        <v>13</v>
      </c>
      <c r="F84" s="1" t="s">
        <v>185</v>
      </c>
      <c r="G84" s="1" t="s">
        <v>186</v>
      </c>
    </row>
    <row r="85" customFormat="false" ht="12.8" hidden="false" customHeight="false" outlineLevel="0" collapsed="false">
      <c r="A85" s="8" t="s">
        <v>169</v>
      </c>
      <c r="B85" s="9" t="s">
        <v>187</v>
      </c>
      <c r="C85" s="9" t="s">
        <v>66</v>
      </c>
      <c r="D85" s="9" t="s">
        <v>12</v>
      </c>
      <c r="E85" s="9" t="s">
        <v>13</v>
      </c>
      <c r="F85" s="1" t="s">
        <v>188</v>
      </c>
    </row>
    <row r="86" customFormat="false" ht="12.8" hidden="false" customHeight="false" outlineLevel="0" collapsed="false">
      <c r="A86" s="8" t="s">
        <v>169</v>
      </c>
      <c r="B86" s="9" t="s">
        <v>189</v>
      </c>
      <c r="C86" s="9" t="s">
        <v>11</v>
      </c>
      <c r="D86" s="9" t="s">
        <v>12</v>
      </c>
      <c r="E86" s="9" t="s">
        <v>13</v>
      </c>
      <c r="F86" s="1" t="s">
        <v>188</v>
      </c>
    </row>
    <row r="87" customFormat="false" ht="12.8" hidden="false" customHeight="false" outlineLevel="0" collapsed="false">
      <c r="A87" s="8" t="s">
        <v>169</v>
      </c>
      <c r="B87" s="9" t="s">
        <v>190</v>
      </c>
      <c r="C87" s="9" t="s">
        <v>11</v>
      </c>
      <c r="D87" s="9" t="s">
        <v>12</v>
      </c>
      <c r="E87" s="9" t="s">
        <v>13</v>
      </c>
      <c r="F87" s="1" t="s">
        <v>191</v>
      </c>
    </row>
    <row r="88" customFormat="false" ht="12.8" hidden="false" customHeight="false" outlineLevel="0" collapsed="false">
      <c r="A88" s="8" t="s">
        <v>169</v>
      </c>
      <c r="B88" s="9" t="s">
        <v>192</v>
      </c>
      <c r="C88" s="9" t="s">
        <v>66</v>
      </c>
      <c r="D88" s="9" t="s">
        <v>13</v>
      </c>
      <c r="E88" s="9" t="s">
        <v>13</v>
      </c>
      <c r="F88" s="1" t="s">
        <v>193</v>
      </c>
      <c r="G88" s="1" t="s">
        <v>194</v>
      </c>
    </row>
    <row r="89" customFormat="false" ht="12.8" hidden="false" customHeight="false" outlineLevel="0" collapsed="false">
      <c r="A89" s="8" t="s">
        <v>169</v>
      </c>
      <c r="B89" s="9" t="s">
        <v>195</v>
      </c>
      <c r="C89" s="9" t="s">
        <v>11</v>
      </c>
      <c r="D89" s="9" t="s">
        <v>13</v>
      </c>
      <c r="E89" s="9" t="s">
        <v>13</v>
      </c>
      <c r="F89" s="1" t="s">
        <v>196</v>
      </c>
    </row>
    <row r="90" customFormat="false" ht="12.8" hidden="false" customHeight="false" outlineLevel="0" collapsed="false">
      <c r="A90" s="8" t="s">
        <v>169</v>
      </c>
      <c r="B90" s="9" t="s">
        <v>197</v>
      </c>
      <c r="C90" s="9" t="s">
        <v>66</v>
      </c>
      <c r="D90" s="9" t="s">
        <v>13</v>
      </c>
      <c r="E90" s="9" t="s">
        <v>13</v>
      </c>
      <c r="F90" s="1" t="s">
        <v>198</v>
      </c>
      <c r="G90" s="1" t="s">
        <v>199</v>
      </c>
    </row>
    <row r="91" customFormat="false" ht="12.8" hidden="false" customHeight="false" outlineLevel="0" collapsed="false">
      <c r="A91" s="8" t="s">
        <v>169</v>
      </c>
      <c r="B91" s="9" t="s">
        <v>200</v>
      </c>
      <c r="C91" s="9" t="s">
        <v>11</v>
      </c>
      <c r="D91" s="9" t="s">
        <v>13</v>
      </c>
      <c r="E91" s="9" t="s">
        <v>13</v>
      </c>
      <c r="F91" s="1" t="s">
        <v>201</v>
      </c>
    </row>
    <row r="93" customFormat="false" ht="12.8" hidden="false" customHeight="false" outlineLevel="0" collapsed="false">
      <c r="A93" s="4" t="s">
        <v>202</v>
      </c>
      <c r="B93" s="12"/>
      <c r="C93" s="12"/>
      <c r="D93" s="12"/>
    </row>
    <row r="94" customFormat="false" ht="12.8" hidden="false" customHeight="false" outlineLevel="0" collapsed="false">
      <c r="A94" s="6" t="s">
        <v>203</v>
      </c>
      <c r="B94" s="6" t="s">
        <v>204</v>
      </c>
      <c r="C94" s="6" t="s">
        <v>205</v>
      </c>
      <c r="D94" s="6" t="s">
        <v>206</v>
      </c>
    </row>
    <row r="95" customFormat="false" ht="12.8" hidden="false" customHeight="false" outlineLevel="0" collapsed="false">
      <c r="A95" s="1" t="s">
        <v>207</v>
      </c>
      <c r="B95" s="1" t="s">
        <v>208</v>
      </c>
      <c r="C95" s="1" t="s">
        <v>209</v>
      </c>
      <c r="D95" s="9" t="s">
        <v>210</v>
      </c>
    </row>
    <row r="96" customFormat="false" ht="12.8" hidden="false" customHeight="false" outlineLevel="0" collapsed="false">
      <c r="A96" s="1" t="s">
        <v>211</v>
      </c>
      <c r="B96" s="1" t="s">
        <v>212</v>
      </c>
      <c r="C96" s="1" t="s">
        <v>213</v>
      </c>
      <c r="D96" s="9" t="s">
        <v>210</v>
      </c>
    </row>
    <row r="97" customFormat="false" ht="12.8" hidden="false" customHeight="false" outlineLevel="0" collapsed="false">
      <c r="A97" s="1" t="s">
        <v>214</v>
      </c>
      <c r="B97" s="1" t="s">
        <v>215</v>
      </c>
      <c r="C97" s="1" t="s">
        <v>216</v>
      </c>
      <c r="D97" s="9" t="s">
        <v>210</v>
      </c>
    </row>
    <row r="98" customFormat="false" ht="12.8" hidden="false" customHeight="false" outlineLevel="0" collapsed="false">
      <c r="A98" s="1" t="s">
        <v>217</v>
      </c>
      <c r="B98" s="1" t="s">
        <v>218</v>
      </c>
      <c r="C98" s="1" t="s">
        <v>219</v>
      </c>
      <c r="D98" s="9" t="s">
        <v>210</v>
      </c>
    </row>
    <row r="99" customFormat="false" ht="12.8" hidden="false" customHeight="false" outlineLevel="0" collapsed="false">
      <c r="A99" s="1" t="s">
        <v>220</v>
      </c>
      <c r="B99" s="1" t="s">
        <v>221</v>
      </c>
      <c r="C99" s="1" t="s">
        <v>222</v>
      </c>
      <c r="D99" s="9" t="s">
        <v>210</v>
      </c>
    </row>
    <row r="100" customFormat="false" ht="12.8" hidden="false" customHeight="false" outlineLevel="0" collapsed="false">
      <c r="A100" s="1" t="s">
        <v>223</v>
      </c>
      <c r="B100" s="1" t="s">
        <v>224</v>
      </c>
      <c r="C100" s="1" t="s">
        <v>225</v>
      </c>
      <c r="D100" s="9" t="s">
        <v>210</v>
      </c>
    </row>
    <row r="101" customFormat="false" ht="12.8" hidden="false" customHeight="false" outlineLevel="0" collapsed="false">
      <c r="A101" s="1" t="s">
        <v>226</v>
      </c>
      <c r="B101" s="1" t="s">
        <v>227</v>
      </c>
      <c r="C101" s="1" t="s">
        <v>228</v>
      </c>
      <c r="D101" s="9" t="s">
        <v>210</v>
      </c>
    </row>
    <row r="102" customFormat="false" ht="12.8" hidden="false" customHeight="false" outlineLevel="0" collapsed="false">
      <c r="A102" s="1" t="s">
        <v>229</v>
      </c>
      <c r="B102" s="1" t="s">
        <v>230</v>
      </c>
      <c r="C102" s="1" t="s">
        <v>231</v>
      </c>
      <c r="D102" s="9" t="s">
        <v>210</v>
      </c>
    </row>
    <row r="103" customFormat="false" ht="12.8" hidden="false" customHeight="false" outlineLevel="0" collapsed="false">
      <c r="A103" s="1" t="s">
        <v>232</v>
      </c>
      <c r="B103" s="1" t="s">
        <v>233</v>
      </c>
      <c r="C103" s="1" t="s">
        <v>234</v>
      </c>
      <c r="D103" s="9" t="s">
        <v>210</v>
      </c>
    </row>
    <row r="104" customFormat="false" ht="12.8" hidden="false" customHeight="false" outlineLevel="0" collapsed="false">
      <c r="A104" s="1" t="s">
        <v>235</v>
      </c>
      <c r="B104" s="1" t="s">
        <v>236</v>
      </c>
      <c r="C104" s="1" t="s">
        <v>237</v>
      </c>
      <c r="D104" s="9" t="s">
        <v>210</v>
      </c>
    </row>
    <row r="105" customFormat="false" ht="12.8" hidden="false" customHeight="false" outlineLevel="0" collapsed="false">
      <c r="A105" s="1" t="s">
        <v>238</v>
      </c>
      <c r="B105" s="1" t="s">
        <v>239</v>
      </c>
      <c r="C105" s="1" t="s">
        <v>240</v>
      </c>
      <c r="D105" s="9" t="s">
        <v>210</v>
      </c>
    </row>
    <row r="106" customFormat="false" ht="12.8" hidden="false" customHeight="false" outlineLevel="0" collapsed="false">
      <c r="A106" s="1" t="s">
        <v>241</v>
      </c>
      <c r="B106" s="1" t="s">
        <v>242</v>
      </c>
      <c r="C106" s="1" t="s">
        <v>243</v>
      </c>
      <c r="D106" s="9" t="s">
        <v>210</v>
      </c>
    </row>
    <row r="107" customFormat="false" ht="12.8" hidden="false" customHeight="false" outlineLevel="0" collapsed="false">
      <c r="A107" s="1" t="s">
        <v>244</v>
      </c>
      <c r="B107" s="1" t="s">
        <v>245</v>
      </c>
      <c r="C107" s="1" t="s">
        <v>246</v>
      </c>
      <c r="D107" s="9" t="s">
        <v>210</v>
      </c>
    </row>
    <row r="108" customFormat="false" ht="12.8" hidden="false" customHeight="false" outlineLevel="0" collapsed="false">
      <c r="A108" s="1" t="s">
        <v>247</v>
      </c>
      <c r="B108" s="1" t="s">
        <v>248</v>
      </c>
      <c r="C108" s="1" t="s">
        <v>249</v>
      </c>
      <c r="D108" s="9" t="s">
        <v>210</v>
      </c>
    </row>
    <row r="109" customFormat="false" ht="12.8" hidden="false" customHeight="false" outlineLevel="0" collapsed="false">
      <c r="A109" s="1" t="s">
        <v>250</v>
      </c>
      <c r="B109" s="1" t="s">
        <v>251</v>
      </c>
      <c r="C109" s="1" t="s">
        <v>252</v>
      </c>
      <c r="D109" s="9" t="s">
        <v>134</v>
      </c>
    </row>
    <row r="110" customFormat="false" ht="12.8" hidden="false" customHeight="false" outlineLevel="0" collapsed="false">
      <c r="A110" s="1" t="s">
        <v>253</v>
      </c>
      <c r="B110" s="1" t="s">
        <v>254</v>
      </c>
      <c r="C110" s="1" t="s">
        <v>255</v>
      </c>
      <c r="D110" s="9" t="s">
        <v>134</v>
      </c>
    </row>
    <row r="111" customFormat="false" ht="12.8" hidden="false" customHeight="false" outlineLevel="0" collapsed="false">
      <c r="A111" s="1" t="s">
        <v>256</v>
      </c>
      <c r="B111" s="1" t="s">
        <v>257</v>
      </c>
      <c r="C111" s="1" t="s">
        <v>258</v>
      </c>
      <c r="D111" s="9" t="s">
        <v>134</v>
      </c>
    </row>
    <row r="112" customFormat="false" ht="12.8" hidden="false" customHeight="false" outlineLevel="0" collapsed="false">
      <c r="A112" s="1" t="s">
        <v>259</v>
      </c>
      <c r="B112" s="1" t="s">
        <v>260</v>
      </c>
      <c r="C112" s="1" t="s">
        <v>261</v>
      </c>
      <c r="D112" s="9" t="s">
        <v>143</v>
      </c>
    </row>
    <row r="113" customFormat="false" ht="12.8" hidden="false" customHeight="false" outlineLevel="0" collapsed="false">
      <c r="A113" s="1" t="s">
        <v>262</v>
      </c>
      <c r="B113" s="1" t="s">
        <v>263</v>
      </c>
      <c r="C113" s="1" t="s">
        <v>264</v>
      </c>
      <c r="D113" s="9" t="s">
        <v>143</v>
      </c>
    </row>
    <row r="114" customFormat="false" ht="12.8" hidden="false" customHeight="false" outlineLevel="0" collapsed="false">
      <c r="A114" s="1" t="s">
        <v>265</v>
      </c>
      <c r="B114" s="1" t="s">
        <v>266</v>
      </c>
      <c r="C114" s="1" t="s">
        <v>267</v>
      </c>
      <c r="D114" s="9" t="s">
        <v>143</v>
      </c>
    </row>
    <row r="115" customFormat="false" ht="12.8" hidden="false" customHeight="false" outlineLevel="0" collapsed="false">
      <c r="A115" s="1" t="s">
        <v>268</v>
      </c>
      <c r="B115" s="1" t="s">
        <v>269</v>
      </c>
      <c r="C115" s="1" t="s">
        <v>270</v>
      </c>
      <c r="D115" s="9" t="s">
        <v>83</v>
      </c>
    </row>
    <row r="116" customFormat="false" ht="12.8" hidden="false" customHeight="false" outlineLevel="0" collapsed="false">
      <c r="A116" s="1" t="s">
        <v>271</v>
      </c>
      <c r="B116" s="1" t="s">
        <v>272</v>
      </c>
      <c r="C116" s="1" t="s">
        <v>273</v>
      </c>
      <c r="D116" s="9" t="s">
        <v>83</v>
      </c>
    </row>
    <row r="117" customFormat="false" ht="12.8" hidden="false" customHeight="false" outlineLevel="0" collapsed="false">
      <c r="A117" s="1" t="s">
        <v>274</v>
      </c>
      <c r="B117" s="1" t="s">
        <v>275</v>
      </c>
      <c r="C117" s="1" t="s">
        <v>276</v>
      </c>
      <c r="D117" s="9" t="s">
        <v>83</v>
      </c>
    </row>
    <row r="118" customFormat="false" ht="12.8" hidden="false" customHeight="false" outlineLevel="0" collapsed="false">
      <c r="A118" s="1" t="s">
        <v>277</v>
      </c>
      <c r="B118" s="1" t="s">
        <v>278</v>
      </c>
      <c r="C118" s="1" t="s">
        <v>279</v>
      </c>
      <c r="D118" s="9" t="s">
        <v>48</v>
      </c>
    </row>
    <row r="119" customFormat="false" ht="12.8" hidden="false" customHeight="false" outlineLevel="0" collapsed="false">
      <c r="A119" s="1" t="s">
        <v>280</v>
      </c>
      <c r="B119" s="1" t="s">
        <v>281</v>
      </c>
      <c r="C119" s="1" t="s">
        <v>282</v>
      </c>
      <c r="D119" s="9" t="s">
        <v>48</v>
      </c>
    </row>
    <row r="120" customFormat="false" ht="12.8" hidden="false" customHeight="false" outlineLevel="0" collapsed="false">
      <c r="A120" s="1" t="s">
        <v>283</v>
      </c>
      <c r="B120" s="1" t="s">
        <v>284</v>
      </c>
      <c r="C120" s="1" t="s">
        <v>285</v>
      </c>
      <c r="D120" s="9" t="s">
        <v>48</v>
      </c>
    </row>
    <row r="121" customFormat="false" ht="12.8" hidden="false" customHeight="false" outlineLevel="0" collapsed="false">
      <c r="A121" s="1" t="s">
        <v>286</v>
      </c>
      <c r="B121" s="1" t="s">
        <v>287</v>
      </c>
      <c r="C121" s="1" t="s">
        <v>288</v>
      </c>
      <c r="D121" s="9" t="s">
        <v>46</v>
      </c>
    </row>
    <row r="122" customFormat="false" ht="12.8" hidden="false" customHeight="false" outlineLevel="0" collapsed="false">
      <c r="A122" s="1" t="s">
        <v>289</v>
      </c>
      <c r="B122" s="1" t="s">
        <v>290</v>
      </c>
      <c r="C122" s="1" t="s">
        <v>291</v>
      </c>
      <c r="D122" s="9" t="s">
        <v>46</v>
      </c>
    </row>
    <row r="123" customFormat="false" ht="12.8" hidden="false" customHeight="false" outlineLevel="0" collapsed="false">
      <c r="A123" s="1" t="s">
        <v>292</v>
      </c>
      <c r="B123" s="1" t="s">
        <v>293</v>
      </c>
      <c r="C123" s="1" t="s">
        <v>294</v>
      </c>
      <c r="D123" s="9" t="s">
        <v>46</v>
      </c>
    </row>
    <row r="124" customFormat="false" ht="12.8" hidden="false" customHeight="false" outlineLevel="0" collapsed="false">
      <c r="A124" s="1" t="s">
        <v>295</v>
      </c>
      <c r="B124" s="1" t="s">
        <v>296</v>
      </c>
      <c r="C124" s="1" t="s">
        <v>297</v>
      </c>
      <c r="D124" s="9" t="s">
        <v>49</v>
      </c>
    </row>
    <row r="125" customFormat="false" ht="12.8" hidden="false" customHeight="false" outlineLevel="0" collapsed="false">
      <c r="A125" s="1" t="s">
        <v>298</v>
      </c>
      <c r="B125" s="1" t="s">
        <v>299</v>
      </c>
      <c r="C125" s="1" t="s">
        <v>300</v>
      </c>
      <c r="D125" s="9" t="s">
        <v>49</v>
      </c>
    </row>
    <row r="126" customFormat="false" ht="12.8" hidden="false" customHeight="false" outlineLevel="0" collapsed="false">
      <c r="A126" s="1" t="s">
        <v>301</v>
      </c>
      <c r="B126" s="1" t="s">
        <v>302</v>
      </c>
      <c r="C126" s="1" t="s">
        <v>303</v>
      </c>
      <c r="D126" s="9" t="s">
        <v>49</v>
      </c>
    </row>
    <row r="127" customFormat="false" ht="12.8" hidden="false" customHeight="false" outlineLevel="0" collapsed="false">
      <c r="A127" s="1" t="s">
        <v>304</v>
      </c>
      <c r="B127" s="1" t="s">
        <v>305</v>
      </c>
      <c r="C127" s="1" t="s">
        <v>306</v>
      </c>
      <c r="D127" s="9" t="s">
        <v>42</v>
      </c>
    </row>
    <row r="128" customFormat="false" ht="12.8" hidden="false" customHeight="false" outlineLevel="0" collapsed="false">
      <c r="A128" s="1" t="s">
        <v>307</v>
      </c>
      <c r="B128" s="1" t="s">
        <v>308</v>
      </c>
      <c r="C128" s="1" t="s">
        <v>309</v>
      </c>
      <c r="D128" s="9" t="s">
        <v>42</v>
      </c>
    </row>
    <row r="129" customFormat="false" ht="12.8" hidden="false" customHeight="false" outlineLevel="0" collapsed="false">
      <c r="A129" s="1" t="s">
        <v>310</v>
      </c>
      <c r="B129" s="1" t="s">
        <v>311</v>
      </c>
      <c r="C129" s="1" t="s">
        <v>312</v>
      </c>
      <c r="D129" s="9" t="s">
        <v>42</v>
      </c>
    </row>
    <row r="130" customFormat="false" ht="12.8" hidden="false" customHeight="false" outlineLevel="0" collapsed="false">
      <c r="A130" s="1" t="s">
        <v>313</v>
      </c>
      <c r="B130" s="1" t="s">
        <v>314</v>
      </c>
      <c r="C130" s="1" t="s">
        <v>315</v>
      </c>
      <c r="D130" s="9" t="s">
        <v>40</v>
      </c>
    </row>
    <row r="131" customFormat="false" ht="12.8" hidden="false" customHeight="false" outlineLevel="0" collapsed="false">
      <c r="A131" s="1" t="s">
        <v>316</v>
      </c>
      <c r="B131" s="1" t="s">
        <v>317</v>
      </c>
      <c r="C131" s="1" t="s">
        <v>318</v>
      </c>
      <c r="D131" s="9" t="s">
        <v>40</v>
      </c>
    </row>
    <row r="132" customFormat="false" ht="12.8" hidden="false" customHeight="false" outlineLevel="0" collapsed="false">
      <c r="A132" s="1" t="s">
        <v>319</v>
      </c>
      <c r="B132" s="1" t="s">
        <v>320</v>
      </c>
      <c r="C132" s="1" t="s">
        <v>321</v>
      </c>
      <c r="D132" s="9" t="s">
        <v>40</v>
      </c>
    </row>
    <row r="133" customFormat="false" ht="12.8" hidden="false" customHeight="false" outlineLevel="0" collapsed="false">
      <c r="A133" s="1" t="s">
        <v>322</v>
      </c>
      <c r="B133" s="1" t="s">
        <v>323</v>
      </c>
      <c r="C133" s="1" t="s">
        <v>324</v>
      </c>
      <c r="D133" s="9" t="s">
        <v>91</v>
      </c>
    </row>
    <row r="134" customFormat="false" ht="12.8" hidden="false" customHeight="false" outlineLevel="0" collapsed="false">
      <c r="A134" s="1" t="s">
        <v>325</v>
      </c>
      <c r="B134" s="1" t="s">
        <v>326</v>
      </c>
      <c r="C134" s="1" t="s">
        <v>327</v>
      </c>
      <c r="D134" s="9" t="s">
        <v>91</v>
      </c>
    </row>
    <row r="135" customFormat="false" ht="12.8" hidden="false" customHeight="false" outlineLevel="0" collapsed="false">
      <c r="A135" s="1" t="s">
        <v>328</v>
      </c>
      <c r="B135" s="1" t="s">
        <v>329</v>
      </c>
      <c r="C135" s="1" t="s">
        <v>330</v>
      </c>
      <c r="D135" s="9" t="s">
        <v>91</v>
      </c>
    </row>
    <row r="136" customFormat="false" ht="12.8" hidden="false" customHeight="false" outlineLevel="0" collapsed="false">
      <c r="A136" s="1" t="s">
        <v>331</v>
      </c>
      <c r="B136" s="1" t="s">
        <v>332</v>
      </c>
      <c r="C136" s="1" t="s">
        <v>333</v>
      </c>
      <c r="D136" s="9" t="s">
        <v>200</v>
      </c>
    </row>
    <row r="137" customFormat="false" ht="12.8" hidden="false" customHeight="false" outlineLevel="0" collapsed="false">
      <c r="A137" s="1" t="s">
        <v>334</v>
      </c>
      <c r="B137" s="1" t="s">
        <v>335</v>
      </c>
      <c r="C137" s="1" t="s">
        <v>336</v>
      </c>
      <c r="D137" s="9" t="s">
        <v>200</v>
      </c>
    </row>
    <row r="138" customFormat="false" ht="12.8" hidden="false" customHeight="false" outlineLevel="0" collapsed="false">
      <c r="A138" s="1" t="s">
        <v>337</v>
      </c>
      <c r="B138" s="1" t="s">
        <v>338</v>
      </c>
      <c r="C138" s="1" t="s">
        <v>339</v>
      </c>
      <c r="D138" s="9" t="s">
        <v>200</v>
      </c>
    </row>
    <row r="139" customFormat="false" ht="12.8" hidden="false" customHeight="false" outlineLevel="0" collapsed="false">
      <c r="A139" s="1" t="s">
        <v>340</v>
      </c>
      <c r="B139" s="1" t="s">
        <v>341</v>
      </c>
      <c r="C139" s="1" t="s">
        <v>342</v>
      </c>
      <c r="D139" s="9" t="s">
        <v>343</v>
      </c>
    </row>
    <row r="140" customFormat="false" ht="12.8" hidden="false" customHeight="false" outlineLevel="0" collapsed="false">
      <c r="A140" s="1" t="s">
        <v>344</v>
      </c>
      <c r="B140" s="1" t="s">
        <v>345</v>
      </c>
      <c r="C140" s="1" t="s">
        <v>346</v>
      </c>
      <c r="D140" s="9" t="s">
        <v>343</v>
      </c>
    </row>
    <row r="141" customFormat="false" ht="12.8" hidden="false" customHeight="false" outlineLevel="0" collapsed="false">
      <c r="A141" s="1" t="s">
        <v>347</v>
      </c>
      <c r="B141" s="1" t="s">
        <v>348</v>
      </c>
      <c r="C141" s="1" t="s">
        <v>349</v>
      </c>
      <c r="D141" s="9" t="s">
        <v>343</v>
      </c>
    </row>
    <row r="142" customFormat="false" ht="12.8" hidden="false" customHeight="false" outlineLevel="0" collapsed="false">
      <c r="A142" s="1" t="s">
        <v>350</v>
      </c>
      <c r="B142" s="1" t="s">
        <v>351</v>
      </c>
      <c r="C142" s="1" t="s">
        <v>352</v>
      </c>
      <c r="D142" s="9" t="s">
        <v>140</v>
      </c>
    </row>
    <row r="143" customFormat="false" ht="12.8" hidden="false" customHeight="false" outlineLevel="0" collapsed="false">
      <c r="A143" s="1" t="s">
        <v>353</v>
      </c>
      <c r="B143" s="1" t="s">
        <v>354</v>
      </c>
      <c r="C143" s="1" t="s">
        <v>355</v>
      </c>
      <c r="D143" s="9" t="s">
        <v>140</v>
      </c>
    </row>
    <row r="144" customFormat="false" ht="12.8" hidden="false" customHeight="false" outlineLevel="0" collapsed="false">
      <c r="A144" s="1" t="s">
        <v>356</v>
      </c>
      <c r="B144" s="1" t="s">
        <v>357</v>
      </c>
      <c r="C144" s="1" t="s">
        <v>358</v>
      </c>
      <c r="D144" s="9" t="s">
        <v>140</v>
      </c>
    </row>
    <row r="145" customFormat="false" ht="12.8" hidden="false" customHeight="false" outlineLevel="0" collapsed="false">
      <c r="A145" s="1" t="s">
        <v>359</v>
      </c>
      <c r="B145" s="1" t="s">
        <v>360</v>
      </c>
      <c r="C145" s="1" t="s">
        <v>361</v>
      </c>
      <c r="D145" s="9" t="s">
        <v>187</v>
      </c>
    </row>
    <row r="146" customFormat="false" ht="12.8" hidden="false" customHeight="false" outlineLevel="0" collapsed="false">
      <c r="A146" s="1" t="s">
        <v>362</v>
      </c>
      <c r="B146" s="1" t="s">
        <v>363</v>
      </c>
      <c r="C146" s="1" t="s">
        <v>364</v>
      </c>
      <c r="D146" s="9" t="s">
        <v>187</v>
      </c>
    </row>
    <row r="147" customFormat="false" ht="12.8" hidden="false" customHeight="false" outlineLevel="0" collapsed="false">
      <c r="A147" s="1" t="s">
        <v>365</v>
      </c>
      <c r="B147" s="1" t="s">
        <v>366</v>
      </c>
      <c r="C147" s="1" t="s">
        <v>367</v>
      </c>
      <c r="D147" s="9" t="s">
        <v>187</v>
      </c>
    </row>
    <row r="148" customFormat="false" ht="12.8" hidden="false" customHeight="false" outlineLevel="0" collapsed="false">
      <c r="A148" s="1" t="s">
        <v>368</v>
      </c>
      <c r="B148" s="1" t="s">
        <v>369</v>
      </c>
      <c r="C148" s="1" t="s">
        <v>370</v>
      </c>
      <c r="D148" s="9" t="s">
        <v>77</v>
      </c>
    </row>
    <row r="149" customFormat="false" ht="12.8" hidden="false" customHeight="false" outlineLevel="0" collapsed="false">
      <c r="A149" s="1" t="s">
        <v>371</v>
      </c>
      <c r="B149" s="1" t="s">
        <v>372</v>
      </c>
      <c r="C149" s="1" t="s">
        <v>373</v>
      </c>
      <c r="D149" s="9" t="s">
        <v>77</v>
      </c>
    </row>
    <row r="150" customFormat="false" ht="12.8" hidden="false" customHeight="false" outlineLevel="0" collapsed="false">
      <c r="A150" s="1" t="s">
        <v>374</v>
      </c>
      <c r="B150" s="1" t="s">
        <v>375</v>
      </c>
      <c r="C150" s="1" t="s">
        <v>376</v>
      </c>
      <c r="D150" s="9" t="s">
        <v>77</v>
      </c>
    </row>
    <row r="151" customFormat="false" ht="12.8" hidden="false" customHeight="false" outlineLevel="0" collapsed="false">
      <c r="A151" s="1" t="s">
        <v>377</v>
      </c>
      <c r="B151" s="1" t="s">
        <v>378</v>
      </c>
      <c r="C151" s="1" t="s">
        <v>379</v>
      </c>
      <c r="D151" s="9" t="s">
        <v>110</v>
      </c>
    </row>
    <row r="152" customFormat="false" ht="12.8" hidden="false" customHeight="false" outlineLevel="0" collapsed="false">
      <c r="A152" s="1" t="s">
        <v>380</v>
      </c>
      <c r="B152" s="1" t="s">
        <v>381</v>
      </c>
      <c r="C152" s="1" t="s">
        <v>382</v>
      </c>
      <c r="D152" s="9" t="s">
        <v>110</v>
      </c>
    </row>
    <row r="153" customFormat="false" ht="12.8" hidden="false" customHeight="false" outlineLevel="0" collapsed="false">
      <c r="A153" s="1" t="s">
        <v>383</v>
      </c>
      <c r="B153" s="1" t="s">
        <v>384</v>
      </c>
      <c r="C153" s="1" t="s">
        <v>385</v>
      </c>
      <c r="D153" s="9" t="s">
        <v>110</v>
      </c>
    </row>
    <row r="154" customFormat="false" ht="12.8" hidden="false" customHeight="false" outlineLevel="0" collapsed="false">
      <c r="A154" s="1" t="s">
        <v>386</v>
      </c>
      <c r="B154" s="1" t="s">
        <v>387</v>
      </c>
      <c r="C154" s="1" t="s">
        <v>388</v>
      </c>
      <c r="D154" s="9" t="s">
        <v>112</v>
      </c>
    </row>
    <row r="155" customFormat="false" ht="12.8" hidden="false" customHeight="false" outlineLevel="0" collapsed="false">
      <c r="A155" s="1" t="s">
        <v>389</v>
      </c>
      <c r="B155" s="1" t="s">
        <v>390</v>
      </c>
      <c r="C155" s="1" t="s">
        <v>391</v>
      </c>
      <c r="D155" s="9" t="s">
        <v>112</v>
      </c>
    </row>
    <row r="156" customFormat="false" ht="12.8" hidden="false" customHeight="false" outlineLevel="0" collapsed="false">
      <c r="A156" s="1" t="s">
        <v>392</v>
      </c>
      <c r="B156" s="1" t="s">
        <v>393</v>
      </c>
      <c r="C156" s="1" t="s">
        <v>394</v>
      </c>
      <c r="D156" s="9" t="s">
        <v>112</v>
      </c>
    </row>
    <row r="157" customFormat="false" ht="12.8" hidden="false" customHeight="false" outlineLevel="0" collapsed="false">
      <c r="A157" s="1" t="s">
        <v>395</v>
      </c>
      <c r="B157" s="1" t="s">
        <v>396</v>
      </c>
      <c r="C157" s="1" t="s">
        <v>397</v>
      </c>
      <c r="D157" s="9" t="s">
        <v>113</v>
      </c>
    </row>
    <row r="158" customFormat="false" ht="12.8" hidden="false" customHeight="false" outlineLevel="0" collapsed="false">
      <c r="A158" s="1" t="s">
        <v>398</v>
      </c>
      <c r="B158" s="1" t="s">
        <v>399</v>
      </c>
      <c r="C158" s="1" t="s">
        <v>400</v>
      </c>
      <c r="D158" s="9" t="s">
        <v>113</v>
      </c>
    </row>
    <row r="159" customFormat="false" ht="12.8" hidden="false" customHeight="false" outlineLevel="0" collapsed="false">
      <c r="A159" s="1" t="s">
        <v>401</v>
      </c>
      <c r="B159" s="1" t="s">
        <v>402</v>
      </c>
      <c r="C159" s="1" t="s">
        <v>403</v>
      </c>
      <c r="D159" s="9" t="s">
        <v>113</v>
      </c>
    </row>
    <row r="160" customFormat="false" ht="12.8" hidden="false" customHeight="false" outlineLevel="0" collapsed="false">
      <c r="A160" s="1" t="s">
        <v>404</v>
      </c>
      <c r="B160" s="1" t="s">
        <v>405</v>
      </c>
      <c r="C160" s="1" t="s">
        <v>406</v>
      </c>
      <c r="D160" s="9" t="s">
        <v>89</v>
      </c>
    </row>
    <row r="161" customFormat="false" ht="12.8" hidden="false" customHeight="false" outlineLevel="0" collapsed="false">
      <c r="A161" s="1" t="s">
        <v>407</v>
      </c>
      <c r="B161" s="1" t="s">
        <v>408</v>
      </c>
      <c r="C161" s="1" t="s">
        <v>409</v>
      </c>
      <c r="D161" s="9" t="s">
        <v>89</v>
      </c>
    </row>
    <row r="162" customFormat="false" ht="12.8" hidden="false" customHeight="false" outlineLevel="0" collapsed="false">
      <c r="A162" s="1" t="s">
        <v>410</v>
      </c>
      <c r="B162" s="1" t="s">
        <v>411</v>
      </c>
      <c r="C162" s="1" t="s">
        <v>412</v>
      </c>
      <c r="D162" s="9" t="s">
        <v>89</v>
      </c>
    </row>
    <row r="163" customFormat="false" ht="12.8" hidden="false" customHeight="false" outlineLevel="0" collapsed="false">
      <c r="A163" s="1" t="s">
        <v>413</v>
      </c>
      <c r="B163" s="1" t="s">
        <v>414</v>
      </c>
      <c r="C163" s="1" t="s">
        <v>415</v>
      </c>
      <c r="D163" s="9" t="s">
        <v>52</v>
      </c>
    </row>
    <row r="164" customFormat="false" ht="12.8" hidden="false" customHeight="false" outlineLevel="0" collapsed="false">
      <c r="A164" s="1" t="s">
        <v>416</v>
      </c>
      <c r="B164" s="1" t="s">
        <v>417</v>
      </c>
      <c r="C164" s="1" t="s">
        <v>418</v>
      </c>
      <c r="D164" s="9" t="s">
        <v>52</v>
      </c>
    </row>
    <row r="165" customFormat="false" ht="12.8" hidden="false" customHeight="false" outlineLevel="0" collapsed="false">
      <c r="A165" s="1" t="s">
        <v>419</v>
      </c>
      <c r="B165" s="1" t="s">
        <v>420</v>
      </c>
      <c r="C165" s="1" t="s">
        <v>421</v>
      </c>
      <c r="D165" s="9" t="s">
        <v>52</v>
      </c>
    </row>
    <row r="166" customFormat="false" ht="12.8" hidden="false" customHeight="false" outlineLevel="0" collapsed="false">
      <c r="A166" s="1" t="s">
        <v>422</v>
      </c>
      <c r="B166" s="1" t="s">
        <v>423</v>
      </c>
      <c r="C166" s="1" t="s">
        <v>424</v>
      </c>
      <c r="D166" s="9" t="s">
        <v>54</v>
      </c>
    </row>
    <row r="167" customFormat="false" ht="12.8" hidden="false" customHeight="false" outlineLevel="0" collapsed="false">
      <c r="A167" s="1" t="s">
        <v>425</v>
      </c>
      <c r="B167" s="1" t="s">
        <v>426</v>
      </c>
      <c r="C167" s="1" t="s">
        <v>427</v>
      </c>
      <c r="D167" s="9" t="s">
        <v>54</v>
      </c>
    </row>
    <row r="168" customFormat="false" ht="12.8" hidden="false" customHeight="false" outlineLevel="0" collapsed="false">
      <c r="A168" s="1" t="s">
        <v>428</v>
      </c>
      <c r="B168" s="1" t="s">
        <v>429</v>
      </c>
      <c r="C168" s="1" t="s">
        <v>430</v>
      </c>
      <c r="D168" s="9" t="s">
        <v>54</v>
      </c>
    </row>
    <row r="169" customFormat="false" ht="12.8" hidden="false" customHeight="false" outlineLevel="0" collapsed="false">
      <c r="A169" s="1" t="s">
        <v>431</v>
      </c>
      <c r="B169" s="1" t="s">
        <v>432</v>
      </c>
      <c r="C169" s="1" t="s">
        <v>433</v>
      </c>
      <c r="D169" s="9" t="s">
        <v>65</v>
      </c>
    </row>
    <row r="170" customFormat="false" ht="12.8" hidden="false" customHeight="false" outlineLevel="0" collapsed="false">
      <c r="A170" s="1" t="s">
        <v>434</v>
      </c>
      <c r="B170" s="1" t="s">
        <v>435</v>
      </c>
      <c r="C170" s="1" t="s">
        <v>436</v>
      </c>
      <c r="D170" s="9" t="s">
        <v>65</v>
      </c>
    </row>
    <row r="171" customFormat="false" ht="12.8" hidden="false" customHeight="false" outlineLevel="0" collapsed="false">
      <c r="A171" s="1" t="s">
        <v>437</v>
      </c>
      <c r="B171" s="1" t="s">
        <v>438</v>
      </c>
      <c r="C171" s="1" t="s">
        <v>439</v>
      </c>
      <c r="D171" s="9" t="s">
        <v>65</v>
      </c>
    </row>
    <row r="172" customFormat="false" ht="12.8" hidden="false" customHeight="false" outlineLevel="0" collapsed="false">
      <c r="A172" s="1" t="s">
        <v>440</v>
      </c>
      <c r="B172" s="1" t="s">
        <v>441</v>
      </c>
      <c r="C172" s="1" t="s">
        <v>442</v>
      </c>
      <c r="D172" s="9" t="s">
        <v>50</v>
      </c>
    </row>
    <row r="173" customFormat="false" ht="12.8" hidden="false" customHeight="false" outlineLevel="0" collapsed="false">
      <c r="A173" s="1" t="s">
        <v>443</v>
      </c>
      <c r="B173" s="1" t="s">
        <v>444</v>
      </c>
      <c r="C173" s="1" t="s">
        <v>445</v>
      </c>
      <c r="D173" s="9" t="s">
        <v>50</v>
      </c>
    </row>
    <row r="174" customFormat="false" ht="12.8" hidden="false" customHeight="false" outlineLevel="0" collapsed="false">
      <c r="A174" s="1" t="s">
        <v>446</v>
      </c>
      <c r="B174" s="1" t="s">
        <v>447</v>
      </c>
      <c r="C174" s="1" t="s">
        <v>448</v>
      </c>
      <c r="D174" s="9" t="s">
        <v>50</v>
      </c>
    </row>
    <row r="175" customFormat="false" ht="12.8" hidden="false" customHeight="false" outlineLevel="0" collapsed="false">
      <c r="A175" s="1" t="s">
        <v>449</v>
      </c>
      <c r="B175" s="1" t="s">
        <v>450</v>
      </c>
      <c r="C175" s="1" t="s">
        <v>451</v>
      </c>
      <c r="D175" s="9" t="s">
        <v>452</v>
      </c>
    </row>
    <row r="176" customFormat="false" ht="12.8" hidden="false" customHeight="false" outlineLevel="0" collapsed="false">
      <c r="A176" s="1" t="s">
        <v>453</v>
      </c>
      <c r="B176" s="1" t="s">
        <v>454</v>
      </c>
      <c r="C176" s="1" t="s">
        <v>455</v>
      </c>
      <c r="D176" s="9" t="s">
        <v>452</v>
      </c>
    </row>
    <row r="177" customFormat="false" ht="12.8" hidden="false" customHeight="false" outlineLevel="0" collapsed="false">
      <c r="A177" s="1" t="s">
        <v>456</v>
      </c>
      <c r="B177" s="1" t="s">
        <v>457</v>
      </c>
      <c r="C177" s="1" t="s">
        <v>458</v>
      </c>
      <c r="D177" s="9" t="s">
        <v>452</v>
      </c>
    </row>
    <row r="178" customFormat="false" ht="12.8" hidden="false" customHeight="false" outlineLevel="0" collapsed="false">
      <c r="A178" s="1" t="s">
        <v>459</v>
      </c>
      <c r="B178" s="1" t="s">
        <v>460</v>
      </c>
      <c r="C178" s="1" t="s">
        <v>461</v>
      </c>
      <c r="D178" s="9" t="s">
        <v>80</v>
      </c>
    </row>
    <row r="179" customFormat="false" ht="12.8" hidden="false" customHeight="false" outlineLevel="0" collapsed="false">
      <c r="A179" s="1" t="s">
        <v>462</v>
      </c>
      <c r="B179" s="1" t="s">
        <v>463</v>
      </c>
      <c r="C179" s="1" t="s">
        <v>464</v>
      </c>
      <c r="D179" s="9" t="s">
        <v>80</v>
      </c>
    </row>
    <row r="180" customFormat="false" ht="12.8" hidden="false" customHeight="false" outlineLevel="0" collapsed="false">
      <c r="A180" s="1" t="s">
        <v>465</v>
      </c>
      <c r="B180" s="1" t="s">
        <v>466</v>
      </c>
      <c r="C180" s="1" t="s">
        <v>467</v>
      </c>
      <c r="D180" s="9" t="s">
        <v>80</v>
      </c>
    </row>
    <row r="181" customFormat="false" ht="12.8" hidden="false" customHeight="false" outlineLevel="0" collapsed="false">
      <c r="A181" s="1" t="s">
        <v>468</v>
      </c>
      <c r="B181" s="1" t="s">
        <v>469</v>
      </c>
      <c r="C181" s="1" t="s">
        <v>470</v>
      </c>
      <c r="D181" s="9" t="s">
        <v>175</v>
      </c>
    </row>
    <row r="182" customFormat="false" ht="12.8" hidden="false" customHeight="false" outlineLevel="0" collapsed="false">
      <c r="A182" s="1" t="s">
        <v>471</v>
      </c>
      <c r="B182" s="1" t="s">
        <v>472</v>
      </c>
      <c r="C182" s="1" t="s">
        <v>473</v>
      </c>
      <c r="D182" s="9" t="s">
        <v>175</v>
      </c>
    </row>
    <row r="183" customFormat="false" ht="12.8" hidden="false" customHeight="false" outlineLevel="0" collapsed="false">
      <c r="A183" s="1" t="s">
        <v>474</v>
      </c>
      <c r="B183" s="1" t="s">
        <v>475</v>
      </c>
      <c r="C183" s="1" t="s">
        <v>476</v>
      </c>
      <c r="D183" s="9" t="s">
        <v>175</v>
      </c>
    </row>
    <row r="184" customFormat="false" ht="12.8" hidden="false" customHeight="false" outlineLevel="0" collapsed="false">
      <c r="A184" s="1" t="s">
        <v>477</v>
      </c>
      <c r="B184" s="1" t="s">
        <v>478</v>
      </c>
      <c r="C184" s="1" t="s">
        <v>479</v>
      </c>
      <c r="D184" s="9" t="s">
        <v>170</v>
      </c>
    </row>
    <row r="185" customFormat="false" ht="12.8" hidden="false" customHeight="false" outlineLevel="0" collapsed="false">
      <c r="A185" s="1" t="s">
        <v>480</v>
      </c>
      <c r="B185" s="1" t="s">
        <v>481</v>
      </c>
      <c r="C185" s="1" t="s">
        <v>482</v>
      </c>
      <c r="D185" s="9" t="s">
        <v>170</v>
      </c>
    </row>
    <row r="186" customFormat="false" ht="12.8" hidden="false" customHeight="false" outlineLevel="0" collapsed="false">
      <c r="A186" s="1" t="s">
        <v>483</v>
      </c>
      <c r="B186" s="1" t="s">
        <v>484</v>
      </c>
      <c r="C186" s="1" t="s">
        <v>485</v>
      </c>
      <c r="D186" s="9" t="s">
        <v>170</v>
      </c>
    </row>
    <row r="187" customFormat="false" ht="12.8" hidden="false" customHeight="false" outlineLevel="0" collapsed="false">
      <c r="A187" s="1" t="s">
        <v>486</v>
      </c>
      <c r="B187" s="1" t="s">
        <v>487</v>
      </c>
      <c r="C187" s="1" t="s">
        <v>488</v>
      </c>
      <c r="D187" s="9" t="s">
        <v>489</v>
      </c>
    </row>
    <row r="188" customFormat="false" ht="12.8" hidden="false" customHeight="false" outlineLevel="0" collapsed="false">
      <c r="A188" s="1" t="s">
        <v>490</v>
      </c>
      <c r="B188" s="1" t="s">
        <v>491</v>
      </c>
      <c r="C188" s="1" t="s">
        <v>492</v>
      </c>
      <c r="D188" s="9" t="s">
        <v>489</v>
      </c>
    </row>
    <row r="189" customFormat="false" ht="12.8" hidden="false" customHeight="false" outlineLevel="0" collapsed="false">
      <c r="A189" s="1" t="s">
        <v>493</v>
      </c>
      <c r="B189" s="1" t="s">
        <v>494</v>
      </c>
      <c r="C189" s="1" t="s">
        <v>495</v>
      </c>
      <c r="D189" s="9" t="s">
        <v>489</v>
      </c>
    </row>
    <row r="190" customFormat="false" ht="12.8" hidden="false" customHeight="false" outlineLevel="0" collapsed="false">
      <c r="A190" s="1" t="s">
        <v>496</v>
      </c>
      <c r="B190" s="1" t="s">
        <v>497</v>
      </c>
      <c r="C190" s="1" t="s">
        <v>498</v>
      </c>
      <c r="D190" s="9" t="s">
        <v>499</v>
      </c>
    </row>
    <row r="191" customFormat="false" ht="12.8" hidden="false" customHeight="false" outlineLevel="0" collapsed="false">
      <c r="A191" s="1" t="s">
        <v>500</v>
      </c>
      <c r="B191" s="1" t="s">
        <v>501</v>
      </c>
      <c r="C191" s="1" t="s">
        <v>502</v>
      </c>
      <c r="D191" s="9" t="s">
        <v>499</v>
      </c>
    </row>
    <row r="192" customFormat="false" ht="12.8" hidden="false" customHeight="false" outlineLevel="0" collapsed="false">
      <c r="A192" s="1" t="s">
        <v>503</v>
      </c>
      <c r="B192" s="1" t="s">
        <v>504</v>
      </c>
      <c r="C192" s="1" t="s">
        <v>505</v>
      </c>
      <c r="D192" s="9" t="s">
        <v>499</v>
      </c>
    </row>
    <row r="193" customFormat="false" ht="12.8" hidden="false" customHeight="false" outlineLevel="0" collapsed="false">
      <c r="A193" s="1" t="s">
        <v>506</v>
      </c>
      <c r="B193" s="1" t="s">
        <v>507</v>
      </c>
      <c r="C193" s="1" t="s">
        <v>508</v>
      </c>
      <c r="D193" s="9" t="s">
        <v>509</v>
      </c>
    </row>
    <row r="194" customFormat="false" ht="12.8" hidden="false" customHeight="false" outlineLevel="0" collapsed="false">
      <c r="A194" s="1" t="s">
        <v>510</v>
      </c>
      <c r="B194" s="1" t="s">
        <v>511</v>
      </c>
      <c r="C194" s="1" t="s">
        <v>512</v>
      </c>
      <c r="D194" s="9" t="s">
        <v>509</v>
      </c>
    </row>
    <row r="195" customFormat="false" ht="12.8" hidden="false" customHeight="false" outlineLevel="0" collapsed="false">
      <c r="A195" s="1" t="s">
        <v>513</v>
      </c>
      <c r="B195" s="1" t="s">
        <v>514</v>
      </c>
      <c r="C195" s="1" t="s">
        <v>515</v>
      </c>
      <c r="D195" s="9" t="s">
        <v>509</v>
      </c>
    </row>
    <row r="196" customFormat="false" ht="12.8" hidden="false" customHeight="false" outlineLevel="0" collapsed="false">
      <c r="A196" s="1" t="s">
        <v>516</v>
      </c>
      <c r="B196" s="1" t="s">
        <v>517</v>
      </c>
      <c r="C196" s="1" t="s">
        <v>518</v>
      </c>
      <c r="D196" s="9" t="s">
        <v>38</v>
      </c>
    </row>
    <row r="197" customFormat="false" ht="12.8" hidden="false" customHeight="false" outlineLevel="0" collapsed="false">
      <c r="A197" s="1" t="s">
        <v>519</v>
      </c>
      <c r="B197" s="1" t="s">
        <v>520</v>
      </c>
      <c r="C197" s="1" t="s">
        <v>521</v>
      </c>
      <c r="D197" s="9" t="s">
        <v>38</v>
      </c>
    </row>
    <row r="198" customFormat="false" ht="12.8" hidden="false" customHeight="false" outlineLevel="0" collapsed="false">
      <c r="A198" s="1" t="s">
        <v>522</v>
      </c>
      <c r="B198" s="1" t="s">
        <v>523</v>
      </c>
      <c r="C198" s="1" t="s">
        <v>524</v>
      </c>
      <c r="D198" s="9" t="s">
        <v>38</v>
      </c>
    </row>
    <row r="199" customFormat="false" ht="12.8" hidden="false" customHeight="false" outlineLevel="0" collapsed="false">
      <c r="A199" s="1" t="s">
        <v>525</v>
      </c>
      <c r="B199" s="1" t="s">
        <v>526</v>
      </c>
      <c r="C199" s="1" t="s">
        <v>527</v>
      </c>
      <c r="D199" s="9" t="s">
        <v>528</v>
      </c>
    </row>
    <row r="200" customFormat="false" ht="12.8" hidden="false" customHeight="false" outlineLevel="0" collapsed="false">
      <c r="A200" s="1" t="s">
        <v>529</v>
      </c>
      <c r="B200" s="1" t="s">
        <v>530</v>
      </c>
      <c r="C200" s="1" t="s">
        <v>531</v>
      </c>
      <c r="D200" s="9" t="s">
        <v>528</v>
      </c>
    </row>
    <row r="201" customFormat="false" ht="12.8" hidden="false" customHeight="false" outlineLevel="0" collapsed="false">
      <c r="A201" s="1" t="s">
        <v>532</v>
      </c>
      <c r="B201" s="1" t="s">
        <v>533</v>
      </c>
      <c r="C201" s="1" t="s">
        <v>534</v>
      </c>
      <c r="D201" s="9" t="s">
        <v>528</v>
      </c>
    </row>
    <row r="202" customFormat="false" ht="12.8" hidden="false" customHeight="false" outlineLevel="0" collapsed="false">
      <c r="A202" s="1" t="s">
        <v>535</v>
      </c>
      <c r="B202" s="1" t="s">
        <v>536</v>
      </c>
      <c r="C202" s="1" t="s">
        <v>537</v>
      </c>
      <c r="D202" s="9" t="s">
        <v>172</v>
      </c>
    </row>
    <row r="203" customFormat="false" ht="12.8" hidden="false" customHeight="false" outlineLevel="0" collapsed="false">
      <c r="A203" s="1" t="s">
        <v>538</v>
      </c>
      <c r="B203" s="1" t="s">
        <v>539</v>
      </c>
      <c r="C203" s="1" t="s">
        <v>540</v>
      </c>
      <c r="D203" s="9" t="s">
        <v>172</v>
      </c>
    </row>
    <row r="204" customFormat="false" ht="12.8" hidden="false" customHeight="false" outlineLevel="0" collapsed="false">
      <c r="A204" s="1" t="s">
        <v>541</v>
      </c>
      <c r="B204" s="1" t="s">
        <v>542</v>
      </c>
      <c r="C204" s="1" t="s">
        <v>543</v>
      </c>
      <c r="D204" s="9" t="s">
        <v>172</v>
      </c>
    </row>
    <row r="205" customFormat="false" ht="12.8" hidden="false" customHeight="false" outlineLevel="0" collapsed="false">
      <c r="A205" s="1" t="s">
        <v>544</v>
      </c>
      <c r="B205" s="1" t="s">
        <v>545</v>
      </c>
      <c r="C205" s="1" t="s">
        <v>546</v>
      </c>
      <c r="D205" s="9" t="s">
        <v>56</v>
      </c>
    </row>
    <row r="206" customFormat="false" ht="12.8" hidden="false" customHeight="false" outlineLevel="0" collapsed="false">
      <c r="A206" s="1" t="s">
        <v>547</v>
      </c>
      <c r="B206" s="1" t="s">
        <v>548</v>
      </c>
      <c r="C206" s="1" t="s">
        <v>549</v>
      </c>
      <c r="D206" s="9" t="s">
        <v>56</v>
      </c>
    </row>
    <row r="207" customFormat="false" ht="12.8" hidden="false" customHeight="false" outlineLevel="0" collapsed="false">
      <c r="A207" s="1" t="s">
        <v>550</v>
      </c>
      <c r="B207" s="1" t="s">
        <v>551</v>
      </c>
      <c r="C207" s="1" t="s">
        <v>552</v>
      </c>
      <c r="D207" s="9" t="s">
        <v>56</v>
      </c>
    </row>
    <row r="208" customFormat="false" ht="12.8" hidden="false" customHeight="false" outlineLevel="0" collapsed="false">
      <c r="A208" s="1" t="s">
        <v>553</v>
      </c>
      <c r="B208" s="1" t="s">
        <v>554</v>
      </c>
      <c r="C208" s="1" t="s">
        <v>555</v>
      </c>
      <c r="D208" s="9" t="s">
        <v>162</v>
      </c>
    </row>
    <row r="209" customFormat="false" ht="12.8" hidden="false" customHeight="false" outlineLevel="0" collapsed="false">
      <c r="A209" s="1" t="s">
        <v>556</v>
      </c>
      <c r="B209" s="1" t="s">
        <v>557</v>
      </c>
      <c r="C209" s="1" t="s">
        <v>558</v>
      </c>
      <c r="D209" s="9" t="s">
        <v>162</v>
      </c>
    </row>
    <row r="210" customFormat="false" ht="12.8" hidden="false" customHeight="false" outlineLevel="0" collapsed="false">
      <c r="A210" s="1" t="s">
        <v>559</v>
      </c>
      <c r="B210" s="1" t="s">
        <v>560</v>
      </c>
      <c r="C210" s="1" t="s">
        <v>561</v>
      </c>
      <c r="D210" s="9" t="s">
        <v>162</v>
      </c>
    </row>
    <row r="211" customFormat="false" ht="12.8" hidden="false" customHeight="false" outlineLevel="0" collapsed="false">
      <c r="A211" s="1" t="s">
        <v>562</v>
      </c>
      <c r="B211" s="1" t="s">
        <v>563</v>
      </c>
      <c r="C211" s="1" t="s">
        <v>564</v>
      </c>
      <c r="D211" s="9" t="s">
        <v>165</v>
      </c>
    </row>
    <row r="212" customFormat="false" ht="12.8" hidden="false" customHeight="false" outlineLevel="0" collapsed="false">
      <c r="A212" s="1" t="s">
        <v>565</v>
      </c>
      <c r="B212" s="1" t="s">
        <v>566</v>
      </c>
      <c r="C212" s="1" t="s">
        <v>567</v>
      </c>
      <c r="D212" s="9" t="s">
        <v>165</v>
      </c>
    </row>
    <row r="213" customFormat="false" ht="12.8" hidden="false" customHeight="false" outlineLevel="0" collapsed="false">
      <c r="A213" s="1" t="s">
        <v>568</v>
      </c>
      <c r="B213" s="1" t="s">
        <v>569</v>
      </c>
      <c r="C213" s="1" t="s">
        <v>570</v>
      </c>
      <c r="D213" s="9" t="s">
        <v>165</v>
      </c>
    </row>
    <row r="214" customFormat="false" ht="12.8" hidden="false" customHeight="false" outlineLevel="0" collapsed="false">
      <c r="A214" s="1" t="s">
        <v>571</v>
      </c>
      <c r="B214" s="1" t="s">
        <v>572</v>
      </c>
      <c r="C214" s="1" t="s">
        <v>573</v>
      </c>
      <c r="D214" s="9" t="s">
        <v>85</v>
      </c>
    </row>
    <row r="215" customFormat="false" ht="12.8" hidden="false" customHeight="false" outlineLevel="0" collapsed="false">
      <c r="A215" s="1" t="s">
        <v>574</v>
      </c>
      <c r="B215" s="1" t="s">
        <v>575</v>
      </c>
      <c r="C215" s="1" t="s">
        <v>576</v>
      </c>
      <c r="D215" s="9" t="s">
        <v>85</v>
      </c>
    </row>
    <row r="216" customFormat="false" ht="12.8" hidden="false" customHeight="false" outlineLevel="0" collapsed="false">
      <c r="A216" s="1" t="s">
        <v>577</v>
      </c>
      <c r="B216" s="1" t="s">
        <v>578</v>
      </c>
      <c r="C216" s="1" t="s">
        <v>579</v>
      </c>
      <c r="D216" s="9" t="s">
        <v>85</v>
      </c>
    </row>
    <row r="217" customFormat="false" ht="12.8" hidden="false" customHeight="false" outlineLevel="0" collapsed="false">
      <c r="A217" s="1" t="s">
        <v>580</v>
      </c>
      <c r="B217" s="1" t="s">
        <v>581</v>
      </c>
      <c r="C217" s="1" t="s">
        <v>582</v>
      </c>
      <c r="D217" s="9" t="s">
        <v>146</v>
      </c>
    </row>
    <row r="218" customFormat="false" ht="12.8" hidden="false" customHeight="false" outlineLevel="0" collapsed="false">
      <c r="A218" s="1" t="s">
        <v>583</v>
      </c>
      <c r="B218" s="1" t="s">
        <v>584</v>
      </c>
      <c r="C218" s="1" t="s">
        <v>585</v>
      </c>
      <c r="D218" s="9" t="s">
        <v>146</v>
      </c>
    </row>
    <row r="219" customFormat="false" ht="12.8" hidden="false" customHeight="false" outlineLevel="0" collapsed="false">
      <c r="A219" s="1" t="s">
        <v>586</v>
      </c>
      <c r="B219" s="1" t="s">
        <v>587</v>
      </c>
      <c r="C219" s="1" t="s">
        <v>588</v>
      </c>
      <c r="D219" s="9" t="s">
        <v>146</v>
      </c>
    </row>
    <row r="220" customFormat="false" ht="12.8" hidden="false" customHeight="false" outlineLevel="0" collapsed="false">
      <c r="A220" s="1" t="s">
        <v>589</v>
      </c>
      <c r="B220" s="1" t="s">
        <v>590</v>
      </c>
      <c r="C220" s="1" t="s">
        <v>591</v>
      </c>
      <c r="D220" s="9" t="s">
        <v>44</v>
      </c>
    </row>
    <row r="221" customFormat="false" ht="12.8" hidden="false" customHeight="false" outlineLevel="0" collapsed="false">
      <c r="A221" s="1" t="s">
        <v>592</v>
      </c>
      <c r="B221" s="1" t="s">
        <v>593</v>
      </c>
      <c r="C221" s="1" t="s">
        <v>594</v>
      </c>
      <c r="D221" s="9" t="s">
        <v>44</v>
      </c>
    </row>
    <row r="222" customFormat="false" ht="12.8" hidden="false" customHeight="false" outlineLevel="0" collapsed="false">
      <c r="A222" s="1" t="s">
        <v>595</v>
      </c>
      <c r="B222" s="1" t="s">
        <v>596</v>
      </c>
      <c r="C222" s="1" t="s">
        <v>597</v>
      </c>
      <c r="D222" s="9" t="s">
        <v>44</v>
      </c>
    </row>
    <row r="223" customFormat="false" ht="12.8" hidden="false" customHeight="false" outlineLevel="0" collapsed="false">
      <c r="A223" s="1" t="s">
        <v>598</v>
      </c>
      <c r="B223" s="1" t="s">
        <v>599</v>
      </c>
      <c r="C223" s="1" t="s">
        <v>600</v>
      </c>
      <c r="D223" s="9" t="s">
        <v>601</v>
      </c>
    </row>
    <row r="224" customFormat="false" ht="12.8" hidden="false" customHeight="false" outlineLevel="0" collapsed="false">
      <c r="A224" s="1" t="s">
        <v>602</v>
      </c>
      <c r="B224" s="1" t="s">
        <v>603</v>
      </c>
      <c r="C224" s="1" t="s">
        <v>604</v>
      </c>
      <c r="D224" s="9" t="s">
        <v>601</v>
      </c>
    </row>
    <row r="225" customFormat="false" ht="12.8" hidden="false" customHeight="false" outlineLevel="0" collapsed="false">
      <c r="A225" s="1" t="s">
        <v>605</v>
      </c>
      <c r="B225" s="1" t="s">
        <v>606</v>
      </c>
      <c r="C225" s="1" t="s">
        <v>607</v>
      </c>
      <c r="D225" s="9" t="s">
        <v>601</v>
      </c>
    </row>
    <row r="226" customFormat="false" ht="12.8" hidden="false" customHeight="false" outlineLevel="0" collapsed="false">
      <c r="A226" s="1" t="s">
        <v>608</v>
      </c>
      <c r="B226" s="1" t="s">
        <v>609</v>
      </c>
      <c r="C226" s="1" t="s">
        <v>610</v>
      </c>
      <c r="D226" s="9" t="s">
        <v>34</v>
      </c>
    </row>
    <row r="227" customFormat="false" ht="12.8" hidden="false" customHeight="false" outlineLevel="0" collapsed="false">
      <c r="A227" s="1" t="s">
        <v>611</v>
      </c>
      <c r="B227" s="1" t="s">
        <v>612</v>
      </c>
      <c r="C227" s="1" t="s">
        <v>613</v>
      </c>
      <c r="D227" s="9" t="s">
        <v>34</v>
      </c>
    </row>
    <row r="228" customFormat="false" ht="12.8" hidden="false" customHeight="false" outlineLevel="0" collapsed="false">
      <c r="A228" s="1" t="s">
        <v>614</v>
      </c>
      <c r="B228" s="1" t="s">
        <v>615</v>
      </c>
      <c r="C228" s="1" t="s">
        <v>616</v>
      </c>
      <c r="D228" s="9" t="s">
        <v>34</v>
      </c>
    </row>
    <row r="229" customFormat="false" ht="12.8" hidden="false" customHeight="false" outlineLevel="0" collapsed="false">
      <c r="A229" s="1" t="s">
        <v>617</v>
      </c>
      <c r="B229" s="1" t="s">
        <v>618</v>
      </c>
      <c r="C229" s="1" t="s">
        <v>619</v>
      </c>
      <c r="D229" s="9" t="s">
        <v>620</v>
      </c>
    </row>
    <row r="230" customFormat="false" ht="12.8" hidden="false" customHeight="false" outlineLevel="0" collapsed="false">
      <c r="A230" s="1" t="s">
        <v>621</v>
      </c>
      <c r="B230" s="1" t="s">
        <v>622</v>
      </c>
      <c r="C230" s="1" t="s">
        <v>623</v>
      </c>
      <c r="D230" s="9" t="s">
        <v>620</v>
      </c>
    </row>
    <row r="231" customFormat="false" ht="12.8" hidden="false" customHeight="false" outlineLevel="0" collapsed="false">
      <c r="A231" s="1" t="s">
        <v>624</v>
      </c>
      <c r="B231" s="1" t="s">
        <v>625</v>
      </c>
      <c r="C231" s="1" t="s">
        <v>626</v>
      </c>
      <c r="D231" s="9" t="s">
        <v>620</v>
      </c>
    </row>
    <row r="232" customFormat="false" ht="12.8" hidden="false" customHeight="false" outlineLevel="0" collapsed="false">
      <c r="A232" s="1" t="s">
        <v>627</v>
      </c>
      <c r="B232" s="1" t="s">
        <v>628</v>
      </c>
      <c r="C232" s="1" t="s">
        <v>629</v>
      </c>
      <c r="D232" s="9" t="s">
        <v>63</v>
      </c>
    </row>
    <row r="233" customFormat="false" ht="12.8" hidden="false" customHeight="false" outlineLevel="0" collapsed="false">
      <c r="A233" s="1" t="s">
        <v>630</v>
      </c>
      <c r="B233" s="1" t="s">
        <v>631</v>
      </c>
      <c r="C233" s="1" t="s">
        <v>632</v>
      </c>
      <c r="D233" s="9" t="s">
        <v>63</v>
      </c>
    </row>
    <row r="234" customFormat="false" ht="12.8" hidden="false" customHeight="false" outlineLevel="0" collapsed="false">
      <c r="A234" s="1" t="s">
        <v>633</v>
      </c>
      <c r="B234" s="1" t="s">
        <v>634</v>
      </c>
      <c r="C234" s="1" t="s">
        <v>635</v>
      </c>
      <c r="D234" s="9" t="s">
        <v>63</v>
      </c>
    </row>
    <row r="235" customFormat="false" ht="12.8" hidden="false" customHeight="false" outlineLevel="0" collapsed="false">
      <c r="A235" s="1" t="s">
        <v>636</v>
      </c>
      <c r="B235" s="1" t="s">
        <v>637</v>
      </c>
      <c r="C235" s="1" t="s">
        <v>638</v>
      </c>
      <c r="D235" s="9" t="s">
        <v>23</v>
      </c>
    </row>
    <row r="236" customFormat="false" ht="12.8" hidden="false" customHeight="false" outlineLevel="0" collapsed="false">
      <c r="A236" s="1" t="s">
        <v>639</v>
      </c>
      <c r="B236" s="1" t="s">
        <v>640</v>
      </c>
      <c r="C236" s="1" t="s">
        <v>641</v>
      </c>
      <c r="D236" s="9" t="s">
        <v>23</v>
      </c>
    </row>
    <row r="237" customFormat="false" ht="12.8" hidden="false" customHeight="false" outlineLevel="0" collapsed="false">
      <c r="A237" s="1" t="s">
        <v>642</v>
      </c>
      <c r="B237" s="1" t="s">
        <v>643</v>
      </c>
      <c r="C237" s="1" t="s">
        <v>644</v>
      </c>
      <c r="D237" s="9" t="s">
        <v>23</v>
      </c>
    </row>
    <row r="238" customFormat="false" ht="12.8" hidden="false" customHeight="false" outlineLevel="0" collapsed="false">
      <c r="A238" s="1" t="s">
        <v>645</v>
      </c>
      <c r="B238" s="1" t="s">
        <v>646</v>
      </c>
      <c r="C238" s="1" t="s">
        <v>647</v>
      </c>
      <c r="D238" s="9" t="s">
        <v>25</v>
      </c>
    </row>
    <row r="239" customFormat="false" ht="12.8" hidden="false" customHeight="false" outlineLevel="0" collapsed="false">
      <c r="A239" s="1" t="s">
        <v>648</v>
      </c>
      <c r="B239" s="1" t="s">
        <v>649</v>
      </c>
      <c r="C239" s="1" t="s">
        <v>650</v>
      </c>
      <c r="D239" s="9" t="s">
        <v>25</v>
      </c>
    </row>
    <row r="240" customFormat="false" ht="12.8" hidden="false" customHeight="false" outlineLevel="0" collapsed="false">
      <c r="A240" s="1" t="s">
        <v>651</v>
      </c>
      <c r="B240" s="1" t="s">
        <v>652</v>
      </c>
      <c r="C240" s="1" t="s">
        <v>653</v>
      </c>
      <c r="D240" s="9" t="s">
        <v>25</v>
      </c>
    </row>
    <row r="241" customFormat="false" ht="12.8" hidden="false" customHeight="false" outlineLevel="0" collapsed="false">
      <c r="A241" s="1" t="s">
        <v>654</v>
      </c>
      <c r="B241" s="1" t="s">
        <v>655</v>
      </c>
      <c r="C241" s="1" t="s">
        <v>656</v>
      </c>
      <c r="D241" s="9" t="s">
        <v>26</v>
      </c>
    </row>
    <row r="242" customFormat="false" ht="12.8" hidden="false" customHeight="false" outlineLevel="0" collapsed="false">
      <c r="A242" s="1" t="s">
        <v>657</v>
      </c>
      <c r="B242" s="1" t="s">
        <v>658</v>
      </c>
      <c r="C242" s="1" t="s">
        <v>659</v>
      </c>
      <c r="D242" s="9" t="s">
        <v>26</v>
      </c>
    </row>
    <row r="243" customFormat="false" ht="12.8" hidden="false" customHeight="false" outlineLevel="0" collapsed="false">
      <c r="A243" s="1" t="s">
        <v>660</v>
      </c>
      <c r="B243" s="1" t="s">
        <v>661</v>
      </c>
      <c r="C243" s="1" t="s">
        <v>662</v>
      </c>
      <c r="D243" s="9" t="s">
        <v>26</v>
      </c>
    </row>
    <row r="244" customFormat="false" ht="12.8" hidden="false" customHeight="false" outlineLevel="0" collapsed="false">
      <c r="A244" s="1" t="s">
        <v>663</v>
      </c>
      <c r="B244" s="1" t="s">
        <v>664</v>
      </c>
      <c r="C244" s="1" t="s">
        <v>665</v>
      </c>
      <c r="D244" s="9" t="s">
        <v>157</v>
      </c>
    </row>
    <row r="245" customFormat="false" ht="12.8" hidden="false" customHeight="false" outlineLevel="0" collapsed="false">
      <c r="A245" s="1" t="s">
        <v>666</v>
      </c>
      <c r="B245" s="1" t="s">
        <v>667</v>
      </c>
      <c r="C245" s="1" t="s">
        <v>668</v>
      </c>
      <c r="D245" s="9" t="s">
        <v>157</v>
      </c>
    </row>
    <row r="246" customFormat="false" ht="12.8" hidden="false" customHeight="false" outlineLevel="0" collapsed="false">
      <c r="A246" s="1" t="s">
        <v>669</v>
      </c>
      <c r="B246" s="1" t="s">
        <v>670</v>
      </c>
      <c r="C246" s="1" t="s">
        <v>671</v>
      </c>
      <c r="D246" s="9" t="s">
        <v>157</v>
      </c>
    </row>
    <row r="247" customFormat="false" ht="12.8" hidden="false" customHeight="false" outlineLevel="0" collapsed="false">
      <c r="A247" s="1" t="s">
        <v>672</v>
      </c>
      <c r="B247" s="1" t="s">
        <v>673</v>
      </c>
      <c r="C247" s="1" t="s">
        <v>674</v>
      </c>
      <c r="D247" s="9" t="s">
        <v>159</v>
      </c>
    </row>
    <row r="248" customFormat="false" ht="12.8" hidden="false" customHeight="false" outlineLevel="0" collapsed="false">
      <c r="A248" s="1" t="s">
        <v>675</v>
      </c>
      <c r="B248" s="1" t="s">
        <v>676</v>
      </c>
      <c r="C248" s="1" t="s">
        <v>677</v>
      </c>
      <c r="D248" s="9" t="s">
        <v>159</v>
      </c>
    </row>
    <row r="249" customFormat="false" ht="12.8" hidden="false" customHeight="false" outlineLevel="0" collapsed="false">
      <c r="A249" s="1" t="s">
        <v>678</v>
      </c>
      <c r="B249" s="1" t="s">
        <v>679</v>
      </c>
      <c r="C249" s="1" t="s">
        <v>680</v>
      </c>
      <c r="D249" s="9" t="s">
        <v>159</v>
      </c>
    </row>
    <row r="250" customFormat="false" ht="12.8" hidden="false" customHeight="false" outlineLevel="0" collapsed="false">
      <c r="A250" s="1" t="s">
        <v>681</v>
      </c>
      <c r="B250" s="1" t="s">
        <v>682</v>
      </c>
      <c r="C250" s="1" t="s">
        <v>683</v>
      </c>
      <c r="D250" s="9" t="s">
        <v>68</v>
      </c>
    </row>
    <row r="251" customFormat="false" ht="12.8" hidden="false" customHeight="false" outlineLevel="0" collapsed="false">
      <c r="A251" s="1" t="s">
        <v>684</v>
      </c>
      <c r="B251" s="1" t="s">
        <v>685</v>
      </c>
      <c r="C251" s="1" t="s">
        <v>686</v>
      </c>
      <c r="D251" s="9" t="s">
        <v>68</v>
      </c>
    </row>
    <row r="252" customFormat="false" ht="12.8" hidden="false" customHeight="false" outlineLevel="0" collapsed="false">
      <c r="A252" s="1" t="s">
        <v>687</v>
      </c>
      <c r="B252" s="1" t="s">
        <v>688</v>
      </c>
      <c r="C252" s="1" t="s">
        <v>689</v>
      </c>
      <c r="D252" s="9" t="s">
        <v>68</v>
      </c>
    </row>
    <row r="253" customFormat="false" ht="12.8" hidden="false" customHeight="false" outlineLevel="0" collapsed="false">
      <c r="A253" s="1" t="s">
        <v>690</v>
      </c>
      <c r="B253" s="1" t="s">
        <v>691</v>
      </c>
      <c r="C253" s="1" t="s">
        <v>692</v>
      </c>
      <c r="D253" s="9" t="s">
        <v>61</v>
      </c>
    </row>
    <row r="254" customFormat="false" ht="12.8" hidden="false" customHeight="false" outlineLevel="0" collapsed="false">
      <c r="A254" s="1" t="s">
        <v>693</v>
      </c>
      <c r="B254" s="1" t="s">
        <v>694</v>
      </c>
      <c r="C254" s="1" t="s">
        <v>695</v>
      </c>
      <c r="D254" s="9" t="s">
        <v>61</v>
      </c>
    </row>
    <row r="255" customFormat="false" ht="12.8" hidden="false" customHeight="false" outlineLevel="0" collapsed="false">
      <c r="A255" s="1" t="s">
        <v>696</v>
      </c>
      <c r="B255" s="1" t="s">
        <v>697</v>
      </c>
      <c r="C255" s="1" t="s">
        <v>698</v>
      </c>
      <c r="D255" s="9" t="s">
        <v>61</v>
      </c>
    </row>
    <row r="256" customFormat="false" ht="12.8" hidden="false" customHeight="false" outlineLevel="0" collapsed="false">
      <c r="A256" s="1" t="s">
        <v>699</v>
      </c>
      <c r="B256" s="1" t="s">
        <v>700</v>
      </c>
      <c r="C256" s="1" t="s">
        <v>701</v>
      </c>
      <c r="D256" s="9" t="s">
        <v>702</v>
      </c>
    </row>
    <row r="257" customFormat="false" ht="12.8" hidden="false" customHeight="false" outlineLevel="0" collapsed="false">
      <c r="A257" s="1" t="s">
        <v>703</v>
      </c>
      <c r="B257" s="1" t="s">
        <v>704</v>
      </c>
      <c r="C257" s="1" t="s">
        <v>705</v>
      </c>
      <c r="D257" s="9" t="s">
        <v>702</v>
      </c>
    </row>
    <row r="258" customFormat="false" ht="12.8" hidden="false" customHeight="false" outlineLevel="0" collapsed="false">
      <c r="A258" s="1" t="s">
        <v>706</v>
      </c>
      <c r="B258" s="1" t="s">
        <v>707</v>
      </c>
      <c r="C258" s="1" t="s">
        <v>708</v>
      </c>
      <c r="D258" s="9" t="s">
        <v>702</v>
      </c>
    </row>
    <row r="259" customFormat="false" ht="12.8" hidden="false" customHeight="false" outlineLevel="0" collapsed="false">
      <c r="A259" s="1" t="s">
        <v>709</v>
      </c>
      <c r="B259" s="1" t="s">
        <v>710</v>
      </c>
      <c r="C259" s="1" t="s">
        <v>711</v>
      </c>
      <c r="D259" s="9" t="s">
        <v>177</v>
      </c>
    </row>
    <row r="260" customFormat="false" ht="12.8" hidden="false" customHeight="false" outlineLevel="0" collapsed="false">
      <c r="A260" s="1" t="s">
        <v>712</v>
      </c>
      <c r="B260" s="1" t="s">
        <v>713</v>
      </c>
      <c r="C260" s="1" t="s">
        <v>714</v>
      </c>
      <c r="D260" s="9" t="s">
        <v>177</v>
      </c>
    </row>
    <row r="261" customFormat="false" ht="12.8" hidden="false" customHeight="false" outlineLevel="0" collapsed="false">
      <c r="A261" s="1" t="s">
        <v>715</v>
      </c>
      <c r="B261" s="1" t="s">
        <v>716</v>
      </c>
      <c r="C261" s="1" t="s">
        <v>717</v>
      </c>
      <c r="D261" s="9" t="s">
        <v>177</v>
      </c>
    </row>
    <row r="262" customFormat="false" ht="12.8" hidden="false" customHeight="false" outlineLevel="0" collapsed="false">
      <c r="A262" s="1" t="s">
        <v>718</v>
      </c>
      <c r="B262" s="1" t="s">
        <v>719</v>
      </c>
      <c r="C262" s="1" t="s">
        <v>720</v>
      </c>
      <c r="D262" s="9" t="s">
        <v>721</v>
      </c>
    </row>
    <row r="263" customFormat="false" ht="12.8" hidden="false" customHeight="false" outlineLevel="0" collapsed="false">
      <c r="A263" s="1" t="s">
        <v>722</v>
      </c>
      <c r="B263" s="1" t="s">
        <v>723</v>
      </c>
      <c r="C263" s="1" t="s">
        <v>724</v>
      </c>
      <c r="D263" s="9" t="s">
        <v>721</v>
      </c>
    </row>
    <row r="264" customFormat="false" ht="12.8" hidden="false" customHeight="false" outlineLevel="0" collapsed="false">
      <c r="A264" s="1" t="s">
        <v>725</v>
      </c>
      <c r="B264" s="1" t="s">
        <v>726</v>
      </c>
      <c r="C264" s="1" t="s">
        <v>727</v>
      </c>
      <c r="D264" s="9" t="s">
        <v>721</v>
      </c>
    </row>
    <row r="265" customFormat="false" ht="12.8" hidden="false" customHeight="false" outlineLevel="0" collapsed="false">
      <c r="A265" s="1" t="s">
        <v>728</v>
      </c>
      <c r="B265" s="1" t="s">
        <v>729</v>
      </c>
      <c r="C265" s="1" t="s">
        <v>730</v>
      </c>
      <c r="D265" s="9" t="s">
        <v>731</v>
      </c>
    </row>
    <row r="266" customFormat="false" ht="12.8" hidden="false" customHeight="false" outlineLevel="0" collapsed="false">
      <c r="A266" s="1" t="s">
        <v>732</v>
      </c>
      <c r="B266" s="1" t="s">
        <v>733</v>
      </c>
      <c r="C266" s="1" t="s">
        <v>734</v>
      </c>
      <c r="D266" s="9" t="s">
        <v>731</v>
      </c>
    </row>
    <row r="267" customFormat="false" ht="12.8" hidden="false" customHeight="false" outlineLevel="0" collapsed="false">
      <c r="A267" s="1" t="s">
        <v>735</v>
      </c>
      <c r="B267" s="1" t="s">
        <v>736</v>
      </c>
      <c r="C267" s="1" t="s">
        <v>737</v>
      </c>
      <c r="D267" s="9" t="s">
        <v>731</v>
      </c>
    </row>
    <row r="268" customFormat="false" ht="12.8" hidden="false" customHeight="false" outlineLevel="0" collapsed="false">
      <c r="A268" s="1" t="s">
        <v>738</v>
      </c>
      <c r="B268" s="1" t="s">
        <v>739</v>
      </c>
      <c r="C268" s="1" t="s">
        <v>740</v>
      </c>
      <c r="D268" s="9" t="s">
        <v>180</v>
      </c>
    </row>
    <row r="269" customFormat="false" ht="12.8" hidden="false" customHeight="false" outlineLevel="0" collapsed="false">
      <c r="A269" s="1" t="s">
        <v>741</v>
      </c>
      <c r="B269" s="1" t="s">
        <v>742</v>
      </c>
      <c r="C269" s="1" t="s">
        <v>743</v>
      </c>
      <c r="D269" s="9" t="s">
        <v>180</v>
      </c>
    </row>
    <row r="270" customFormat="false" ht="12.8" hidden="false" customHeight="false" outlineLevel="0" collapsed="false">
      <c r="A270" s="1" t="s">
        <v>744</v>
      </c>
      <c r="B270" s="1" t="s">
        <v>745</v>
      </c>
      <c r="C270" s="1" t="s">
        <v>746</v>
      </c>
      <c r="D270" s="9" t="s">
        <v>180</v>
      </c>
    </row>
    <row r="271" customFormat="false" ht="12.8" hidden="false" customHeight="false" outlineLevel="0" collapsed="false">
      <c r="A271" s="1" t="s">
        <v>747</v>
      </c>
      <c r="B271" s="1" t="s">
        <v>748</v>
      </c>
      <c r="C271" s="1" t="s">
        <v>749</v>
      </c>
      <c r="D271" s="9" t="s">
        <v>197</v>
      </c>
    </row>
    <row r="272" customFormat="false" ht="12.8" hidden="false" customHeight="false" outlineLevel="0" collapsed="false">
      <c r="A272" s="1" t="s">
        <v>750</v>
      </c>
      <c r="B272" s="1" t="s">
        <v>751</v>
      </c>
      <c r="C272" s="1" t="s">
        <v>752</v>
      </c>
      <c r="D272" s="9" t="s">
        <v>197</v>
      </c>
    </row>
    <row r="273" customFormat="false" ht="12.8" hidden="false" customHeight="false" outlineLevel="0" collapsed="false">
      <c r="A273" s="1" t="s">
        <v>753</v>
      </c>
      <c r="B273" s="1" t="s">
        <v>754</v>
      </c>
      <c r="C273" s="1" t="s">
        <v>755</v>
      </c>
      <c r="D273" s="9" t="s">
        <v>197</v>
      </c>
    </row>
    <row r="274" customFormat="false" ht="12.8" hidden="false" customHeight="false" outlineLevel="0" collapsed="false">
      <c r="A274" s="1" t="s">
        <v>756</v>
      </c>
      <c r="B274" s="1" t="s">
        <v>757</v>
      </c>
      <c r="C274" s="1" t="s">
        <v>758</v>
      </c>
      <c r="D274" s="9" t="s">
        <v>759</v>
      </c>
    </row>
    <row r="275" customFormat="false" ht="12.8" hidden="false" customHeight="false" outlineLevel="0" collapsed="false">
      <c r="A275" s="1" t="s">
        <v>760</v>
      </c>
      <c r="B275" s="1" t="s">
        <v>761</v>
      </c>
      <c r="C275" s="1" t="s">
        <v>762</v>
      </c>
      <c r="D275" s="9" t="s">
        <v>759</v>
      </c>
    </row>
    <row r="276" customFormat="false" ht="12.8" hidden="false" customHeight="false" outlineLevel="0" collapsed="false">
      <c r="A276" s="1" t="s">
        <v>763</v>
      </c>
      <c r="B276" s="1" t="s">
        <v>764</v>
      </c>
      <c r="C276" s="1" t="s">
        <v>765</v>
      </c>
      <c r="D276" s="9" t="s">
        <v>759</v>
      </c>
    </row>
    <row r="277" customFormat="false" ht="12.8" hidden="false" customHeight="false" outlineLevel="0" collapsed="false">
      <c r="A277" s="1" t="s">
        <v>766</v>
      </c>
      <c r="B277" s="1" t="s">
        <v>767</v>
      </c>
      <c r="C277" s="1" t="s">
        <v>768</v>
      </c>
      <c r="D277" s="9" t="s">
        <v>769</v>
      </c>
    </row>
    <row r="278" customFormat="false" ht="12.8" hidden="false" customHeight="false" outlineLevel="0" collapsed="false">
      <c r="A278" s="1" t="s">
        <v>770</v>
      </c>
      <c r="B278" s="1" t="s">
        <v>771</v>
      </c>
      <c r="C278" s="1" t="s">
        <v>772</v>
      </c>
      <c r="D278" s="9" t="s">
        <v>769</v>
      </c>
    </row>
    <row r="279" customFormat="false" ht="12.8" hidden="false" customHeight="false" outlineLevel="0" collapsed="false">
      <c r="A279" s="1" t="s">
        <v>773</v>
      </c>
      <c r="B279" s="1" t="s">
        <v>774</v>
      </c>
      <c r="C279" s="1" t="s">
        <v>775</v>
      </c>
      <c r="D279" s="9" t="s">
        <v>769</v>
      </c>
    </row>
    <row r="280" customFormat="false" ht="12.8" hidden="false" customHeight="false" outlineLevel="0" collapsed="false">
      <c r="A280" s="1" t="s">
        <v>776</v>
      </c>
      <c r="B280" s="1" t="s">
        <v>777</v>
      </c>
      <c r="C280" s="1" t="s">
        <v>778</v>
      </c>
      <c r="D280" s="9" t="s">
        <v>779</v>
      </c>
    </row>
    <row r="281" customFormat="false" ht="12.8" hidden="false" customHeight="false" outlineLevel="0" collapsed="false">
      <c r="A281" s="1" t="s">
        <v>780</v>
      </c>
      <c r="B281" s="1" t="s">
        <v>781</v>
      </c>
      <c r="C281" s="1" t="s">
        <v>782</v>
      </c>
      <c r="D281" s="9" t="s">
        <v>779</v>
      </c>
    </row>
    <row r="282" customFormat="false" ht="12.8" hidden="false" customHeight="false" outlineLevel="0" collapsed="false">
      <c r="A282" s="1" t="s">
        <v>783</v>
      </c>
      <c r="B282" s="1" t="s">
        <v>784</v>
      </c>
      <c r="C282" s="1" t="s">
        <v>785</v>
      </c>
      <c r="D282" s="9" t="s">
        <v>779</v>
      </c>
    </row>
    <row r="283" customFormat="false" ht="12.8" hidden="false" customHeight="false" outlineLevel="0" collapsed="false">
      <c r="A283" s="1" t="s">
        <v>786</v>
      </c>
      <c r="B283" s="1" t="s">
        <v>787</v>
      </c>
      <c r="C283" s="1" t="s">
        <v>788</v>
      </c>
      <c r="D283" s="9" t="s">
        <v>789</v>
      </c>
    </row>
    <row r="284" customFormat="false" ht="12.8" hidden="false" customHeight="false" outlineLevel="0" collapsed="false">
      <c r="A284" s="1" t="s">
        <v>790</v>
      </c>
      <c r="B284" s="1" t="s">
        <v>791</v>
      </c>
      <c r="C284" s="1" t="s">
        <v>792</v>
      </c>
      <c r="D284" s="9" t="s">
        <v>789</v>
      </c>
    </row>
    <row r="285" customFormat="false" ht="12.8" hidden="false" customHeight="false" outlineLevel="0" collapsed="false">
      <c r="A285" s="1" t="s">
        <v>793</v>
      </c>
      <c r="B285" s="1" t="s">
        <v>794</v>
      </c>
      <c r="C285" s="1" t="s">
        <v>795</v>
      </c>
      <c r="D285" s="9" t="s">
        <v>789</v>
      </c>
    </row>
    <row r="286" customFormat="false" ht="12.8" hidden="false" customHeight="false" outlineLevel="0" collapsed="false">
      <c r="A286" s="1" t="s">
        <v>796</v>
      </c>
      <c r="B286" s="1" t="s">
        <v>797</v>
      </c>
      <c r="C286" s="1" t="s">
        <v>798</v>
      </c>
      <c r="D286" s="9" t="s">
        <v>20</v>
      </c>
    </row>
    <row r="287" customFormat="false" ht="12.8" hidden="false" customHeight="false" outlineLevel="0" collapsed="false">
      <c r="A287" s="1" t="s">
        <v>799</v>
      </c>
      <c r="B287" s="1" t="s">
        <v>800</v>
      </c>
      <c r="C287" s="1" t="s">
        <v>801</v>
      </c>
      <c r="D287" s="9" t="s">
        <v>20</v>
      </c>
    </row>
    <row r="288" customFormat="false" ht="12.8" hidden="false" customHeight="false" outlineLevel="0" collapsed="false">
      <c r="A288" s="1" t="s">
        <v>802</v>
      </c>
      <c r="B288" s="1" t="s">
        <v>803</v>
      </c>
      <c r="C288" s="1" t="s">
        <v>804</v>
      </c>
      <c r="D288" s="9" t="s">
        <v>20</v>
      </c>
    </row>
    <row r="289" customFormat="false" ht="12.8" hidden="false" customHeight="false" outlineLevel="0" collapsed="false">
      <c r="A289" s="1" t="s">
        <v>805</v>
      </c>
      <c r="B289" s="1" t="s">
        <v>806</v>
      </c>
      <c r="C289" s="1" t="s">
        <v>807</v>
      </c>
      <c r="D289" s="9" t="s">
        <v>808</v>
      </c>
    </row>
    <row r="290" customFormat="false" ht="12.8" hidden="false" customHeight="false" outlineLevel="0" collapsed="false">
      <c r="A290" s="1" t="s">
        <v>809</v>
      </c>
      <c r="B290" s="1" t="s">
        <v>810</v>
      </c>
      <c r="C290" s="1" t="s">
        <v>811</v>
      </c>
      <c r="D290" s="9" t="s">
        <v>808</v>
      </c>
    </row>
    <row r="291" customFormat="false" ht="12.8" hidden="false" customHeight="false" outlineLevel="0" collapsed="false">
      <c r="A291" s="1" t="s">
        <v>812</v>
      </c>
      <c r="B291" s="1" t="s">
        <v>813</v>
      </c>
      <c r="C291" s="1" t="s">
        <v>814</v>
      </c>
      <c r="D291" s="9" t="s">
        <v>808</v>
      </c>
    </row>
    <row r="292" customFormat="false" ht="12.8" hidden="false" customHeight="false" outlineLevel="0" collapsed="false">
      <c r="A292" s="1" t="s">
        <v>815</v>
      </c>
      <c r="B292" s="1" t="s">
        <v>816</v>
      </c>
      <c r="C292" s="1" t="s">
        <v>817</v>
      </c>
      <c r="D292" s="9" t="s">
        <v>184</v>
      </c>
    </row>
    <row r="293" customFormat="false" ht="12.8" hidden="false" customHeight="false" outlineLevel="0" collapsed="false">
      <c r="A293" s="1" t="s">
        <v>818</v>
      </c>
      <c r="B293" s="1" t="s">
        <v>819</v>
      </c>
      <c r="C293" s="1" t="s">
        <v>820</v>
      </c>
      <c r="D293" s="9" t="s">
        <v>184</v>
      </c>
    </row>
    <row r="294" customFormat="false" ht="12.8" hidden="false" customHeight="false" outlineLevel="0" collapsed="false">
      <c r="A294" s="1" t="s">
        <v>821</v>
      </c>
      <c r="B294" s="1" t="s">
        <v>822</v>
      </c>
      <c r="C294" s="1" t="s">
        <v>823</v>
      </c>
      <c r="D294" s="9" t="s">
        <v>184</v>
      </c>
    </row>
    <row r="295" customFormat="false" ht="12.8" hidden="false" customHeight="false" outlineLevel="0" collapsed="false">
      <c r="A295" s="1" t="s">
        <v>824</v>
      </c>
      <c r="B295" s="1" t="s">
        <v>825</v>
      </c>
      <c r="C295" s="1" t="s">
        <v>826</v>
      </c>
      <c r="D295" s="9" t="s">
        <v>195</v>
      </c>
    </row>
    <row r="296" customFormat="false" ht="12.8" hidden="false" customHeight="false" outlineLevel="0" collapsed="false">
      <c r="A296" s="1" t="s">
        <v>827</v>
      </c>
      <c r="B296" s="1" t="s">
        <v>828</v>
      </c>
      <c r="C296" s="1" t="s">
        <v>829</v>
      </c>
      <c r="D296" s="9" t="s">
        <v>195</v>
      </c>
    </row>
    <row r="297" customFormat="false" ht="12.8" hidden="false" customHeight="false" outlineLevel="0" collapsed="false">
      <c r="A297" s="1" t="s">
        <v>830</v>
      </c>
      <c r="B297" s="1" t="s">
        <v>831</v>
      </c>
      <c r="C297" s="1" t="s">
        <v>832</v>
      </c>
      <c r="D297" s="9" t="s">
        <v>195</v>
      </c>
    </row>
    <row r="298" customFormat="false" ht="12.8" hidden="false" customHeight="false" outlineLevel="0" collapsed="false">
      <c r="A298" s="1" t="s">
        <v>833</v>
      </c>
      <c r="B298" s="1" t="s">
        <v>834</v>
      </c>
      <c r="C298" s="1" t="s">
        <v>835</v>
      </c>
      <c r="D298" s="9" t="s">
        <v>836</v>
      </c>
    </row>
    <row r="299" customFormat="false" ht="12.8" hidden="false" customHeight="false" outlineLevel="0" collapsed="false">
      <c r="A299" s="1" t="s">
        <v>837</v>
      </c>
      <c r="B299" s="1" t="s">
        <v>838</v>
      </c>
      <c r="C299" s="1" t="s">
        <v>839</v>
      </c>
      <c r="D299" s="9" t="s">
        <v>836</v>
      </c>
    </row>
    <row r="300" customFormat="false" ht="12.8" hidden="false" customHeight="false" outlineLevel="0" collapsed="false">
      <c r="A300" s="1" t="s">
        <v>840</v>
      </c>
      <c r="B300" s="1" t="s">
        <v>841</v>
      </c>
      <c r="C300" s="1" t="s">
        <v>842</v>
      </c>
      <c r="D300" s="9" t="s">
        <v>836</v>
      </c>
    </row>
    <row r="301" customFormat="false" ht="12.8" hidden="false" customHeight="false" outlineLevel="0" collapsed="false">
      <c r="A301" s="1" t="s">
        <v>843</v>
      </c>
      <c r="B301" s="1" t="s">
        <v>844</v>
      </c>
      <c r="C301" s="1" t="s">
        <v>845</v>
      </c>
      <c r="D301" s="9" t="s">
        <v>10</v>
      </c>
    </row>
    <row r="302" customFormat="false" ht="12.8" hidden="false" customHeight="false" outlineLevel="0" collapsed="false">
      <c r="A302" s="1" t="s">
        <v>846</v>
      </c>
      <c r="B302" s="1" t="s">
        <v>847</v>
      </c>
      <c r="C302" s="1" t="s">
        <v>848</v>
      </c>
      <c r="D302" s="9" t="s">
        <v>10</v>
      </c>
    </row>
    <row r="303" customFormat="false" ht="12.8" hidden="false" customHeight="false" outlineLevel="0" collapsed="false">
      <c r="A303" s="1" t="s">
        <v>849</v>
      </c>
      <c r="B303" s="1" t="s">
        <v>850</v>
      </c>
      <c r="C303" s="1" t="s">
        <v>851</v>
      </c>
      <c r="D303" s="9" t="s">
        <v>10</v>
      </c>
    </row>
    <row r="304" customFormat="false" ht="12.8" hidden="false" customHeight="false" outlineLevel="0" collapsed="false">
      <c r="A304" s="1" t="s">
        <v>852</v>
      </c>
      <c r="B304" s="1" t="s">
        <v>853</v>
      </c>
      <c r="C304" s="1" t="s">
        <v>854</v>
      </c>
      <c r="D304" s="9" t="s">
        <v>855</v>
      </c>
    </row>
    <row r="305" customFormat="false" ht="12.8" hidden="false" customHeight="false" outlineLevel="0" collapsed="false">
      <c r="A305" s="1" t="s">
        <v>856</v>
      </c>
      <c r="B305" s="1" t="s">
        <v>857</v>
      </c>
      <c r="C305" s="1" t="s">
        <v>858</v>
      </c>
      <c r="D305" s="9" t="s">
        <v>855</v>
      </c>
    </row>
    <row r="306" customFormat="false" ht="12.8" hidden="false" customHeight="false" outlineLevel="0" collapsed="false">
      <c r="A306" s="1" t="s">
        <v>859</v>
      </c>
      <c r="B306" s="1" t="s">
        <v>860</v>
      </c>
      <c r="C306" s="1" t="s">
        <v>861</v>
      </c>
      <c r="D306" s="9" t="s">
        <v>855</v>
      </c>
    </row>
    <row r="307" customFormat="false" ht="12.8" hidden="false" customHeight="false" outlineLevel="0" collapsed="false">
      <c r="A307" s="1" t="s">
        <v>862</v>
      </c>
      <c r="B307" s="1" t="s">
        <v>863</v>
      </c>
      <c r="C307" s="1" t="s">
        <v>864</v>
      </c>
      <c r="D307" s="9" t="s">
        <v>16</v>
      </c>
    </row>
    <row r="308" customFormat="false" ht="12.8" hidden="false" customHeight="false" outlineLevel="0" collapsed="false">
      <c r="A308" s="1" t="s">
        <v>865</v>
      </c>
      <c r="B308" s="1" t="s">
        <v>866</v>
      </c>
      <c r="C308" s="1" t="s">
        <v>867</v>
      </c>
      <c r="D308" s="9" t="s">
        <v>16</v>
      </c>
    </row>
    <row r="309" customFormat="false" ht="12.8" hidden="false" customHeight="false" outlineLevel="0" collapsed="false">
      <c r="A309" s="1" t="s">
        <v>868</v>
      </c>
      <c r="B309" s="1" t="s">
        <v>869</v>
      </c>
      <c r="C309" s="1" t="s">
        <v>870</v>
      </c>
      <c r="D309" s="9" t="s">
        <v>16</v>
      </c>
    </row>
    <row r="310" customFormat="false" ht="12.8" hidden="false" customHeight="false" outlineLevel="0" collapsed="false">
      <c r="A310" s="1" t="s">
        <v>871</v>
      </c>
      <c r="B310" s="1" t="s">
        <v>872</v>
      </c>
      <c r="C310" s="1" t="s">
        <v>873</v>
      </c>
      <c r="D310" s="9" t="s">
        <v>151</v>
      </c>
    </row>
    <row r="311" customFormat="false" ht="12.8" hidden="false" customHeight="false" outlineLevel="0" collapsed="false">
      <c r="A311" s="1" t="s">
        <v>874</v>
      </c>
      <c r="B311" s="1" t="s">
        <v>875</v>
      </c>
      <c r="C311" s="1" t="s">
        <v>876</v>
      </c>
      <c r="D311" s="9" t="s">
        <v>151</v>
      </c>
    </row>
    <row r="312" customFormat="false" ht="12.8" hidden="false" customHeight="false" outlineLevel="0" collapsed="false">
      <c r="A312" s="1" t="s">
        <v>877</v>
      </c>
      <c r="B312" s="1" t="s">
        <v>878</v>
      </c>
      <c r="C312" s="1" t="s">
        <v>879</v>
      </c>
      <c r="D312" s="9" t="s">
        <v>151</v>
      </c>
    </row>
    <row r="313" customFormat="false" ht="12.8" hidden="false" customHeight="false" outlineLevel="0" collapsed="false">
      <c r="A313" s="1" t="s">
        <v>880</v>
      </c>
      <c r="B313" s="1" t="s">
        <v>881</v>
      </c>
      <c r="C313" s="1" t="s">
        <v>882</v>
      </c>
      <c r="D313" s="9" t="s">
        <v>190</v>
      </c>
    </row>
    <row r="314" customFormat="false" ht="12.8" hidden="false" customHeight="false" outlineLevel="0" collapsed="false">
      <c r="A314" s="1" t="s">
        <v>883</v>
      </c>
      <c r="B314" s="1" t="s">
        <v>884</v>
      </c>
      <c r="C314" s="1" t="s">
        <v>885</v>
      </c>
      <c r="D314" s="9" t="s">
        <v>190</v>
      </c>
    </row>
    <row r="315" customFormat="false" ht="12.8" hidden="false" customHeight="false" outlineLevel="0" collapsed="false">
      <c r="A315" s="1" t="s">
        <v>886</v>
      </c>
      <c r="B315" s="1" t="s">
        <v>887</v>
      </c>
      <c r="C315" s="1" t="s">
        <v>888</v>
      </c>
      <c r="D315" s="9" t="s">
        <v>190</v>
      </c>
    </row>
    <row r="316" customFormat="false" ht="12.8" hidden="false" customHeight="false" outlineLevel="0" collapsed="false">
      <c r="A316" s="1" t="s">
        <v>889</v>
      </c>
      <c r="B316" s="1" t="s">
        <v>890</v>
      </c>
      <c r="C316" s="1" t="s">
        <v>891</v>
      </c>
      <c r="D316" s="9" t="s">
        <v>173</v>
      </c>
    </row>
    <row r="317" customFormat="false" ht="12.8" hidden="false" customHeight="false" outlineLevel="0" collapsed="false">
      <c r="A317" s="1" t="s">
        <v>892</v>
      </c>
      <c r="B317" s="1" t="s">
        <v>893</v>
      </c>
      <c r="C317" s="1" t="s">
        <v>894</v>
      </c>
      <c r="D317" s="9" t="s">
        <v>173</v>
      </c>
    </row>
    <row r="318" customFormat="false" ht="12.8" hidden="false" customHeight="false" outlineLevel="0" collapsed="false">
      <c r="A318" s="1" t="s">
        <v>895</v>
      </c>
      <c r="B318" s="1" t="s">
        <v>896</v>
      </c>
      <c r="C318" s="1" t="s">
        <v>897</v>
      </c>
      <c r="D318" s="9" t="s">
        <v>173</v>
      </c>
    </row>
    <row r="319" customFormat="false" ht="12.8" hidden="false" customHeight="false" outlineLevel="0" collapsed="false">
      <c r="A319" s="1" t="s">
        <v>898</v>
      </c>
      <c r="B319" s="1" t="s">
        <v>899</v>
      </c>
      <c r="C319" s="1" t="s">
        <v>900</v>
      </c>
      <c r="D319" s="9" t="s">
        <v>167</v>
      </c>
    </row>
    <row r="320" customFormat="false" ht="12.8" hidden="false" customHeight="false" outlineLevel="0" collapsed="false">
      <c r="A320" s="1" t="s">
        <v>901</v>
      </c>
      <c r="B320" s="1" t="s">
        <v>902</v>
      </c>
      <c r="C320" s="1" t="s">
        <v>903</v>
      </c>
      <c r="D320" s="9" t="s">
        <v>167</v>
      </c>
    </row>
    <row r="321" customFormat="false" ht="12.8" hidden="false" customHeight="false" outlineLevel="0" collapsed="false">
      <c r="A321" s="1" t="s">
        <v>904</v>
      </c>
      <c r="B321" s="1" t="s">
        <v>905</v>
      </c>
      <c r="C321" s="1" t="s">
        <v>906</v>
      </c>
      <c r="D321" s="9" t="s">
        <v>167</v>
      </c>
    </row>
    <row r="322" customFormat="false" ht="12.8" hidden="false" customHeight="false" outlineLevel="0" collapsed="false">
      <c r="A322" s="1" t="s">
        <v>907</v>
      </c>
      <c r="B322" s="1" t="s">
        <v>908</v>
      </c>
      <c r="C322" s="1" t="s">
        <v>909</v>
      </c>
      <c r="D322" s="9" t="s">
        <v>115</v>
      </c>
    </row>
    <row r="323" customFormat="false" ht="12.8" hidden="false" customHeight="false" outlineLevel="0" collapsed="false">
      <c r="A323" s="1" t="s">
        <v>910</v>
      </c>
      <c r="B323" s="1" t="s">
        <v>911</v>
      </c>
      <c r="C323" s="1" t="s">
        <v>912</v>
      </c>
      <c r="D323" s="9" t="s">
        <v>115</v>
      </c>
    </row>
    <row r="324" customFormat="false" ht="12.8" hidden="false" customHeight="false" outlineLevel="0" collapsed="false">
      <c r="A324" s="1" t="s">
        <v>913</v>
      </c>
      <c r="B324" s="1" t="s">
        <v>914</v>
      </c>
      <c r="C324" s="1" t="s">
        <v>915</v>
      </c>
      <c r="D324" s="9" t="s">
        <v>115</v>
      </c>
    </row>
    <row r="325" customFormat="false" ht="12.8" hidden="false" customHeight="false" outlineLevel="0" collapsed="false">
      <c r="A325" s="1" t="s">
        <v>916</v>
      </c>
      <c r="B325" s="1" t="s">
        <v>917</v>
      </c>
      <c r="C325" s="1" t="s">
        <v>918</v>
      </c>
      <c r="D325" s="9" t="s">
        <v>118</v>
      </c>
    </row>
    <row r="326" customFormat="false" ht="12.8" hidden="false" customHeight="false" outlineLevel="0" collapsed="false">
      <c r="A326" s="1" t="s">
        <v>919</v>
      </c>
      <c r="B326" s="1" t="s">
        <v>920</v>
      </c>
      <c r="C326" s="1" t="s">
        <v>921</v>
      </c>
      <c r="D326" s="9" t="s">
        <v>118</v>
      </c>
    </row>
    <row r="327" customFormat="false" ht="12.8" hidden="false" customHeight="false" outlineLevel="0" collapsed="false">
      <c r="A327" s="1" t="s">
        <v>922</v>
      </c>
      <c r="B327" s="1" t="s">
        <v>923</v>
      </c>
      <c r="C327" s="1" t="s">
        <v>924</v>
      </c>
      <c r="D327" s="9" t="s">
        <v>118</v>
      </c>
    </row>
    <row r="328" customFormat="false" ht="12.8" hidden="false" customHeight="false" outlineLevel="0" collapsed="false">
      <c r="A328" s="1" t="s">
        <v>925</v>
      </c>
      <c r="B328" s="1" t="s">
        <v>926</v>
      </c>
      <c r="C328" s="1" t="s">
        <v>927</v>
      </c>
      <c r="D328" s="9" t="s">
        <v>121</v>
      </c>
    </row>
    <row r="329" customFormat="false" ht="12.8" hidden="false" customHeight="false" outlineLevel="0" collapsed="false">
      <c r="A329" s="1" t="s">
        <v>928</v>
      </c>
      <c r="B329" s="1" t="s">
        <v>929</v>
      </c>
      <c r="C329" s="1" t="s">
        <v>930</v>
      </c>
      <c r="D329" s="9" t="s">
        <v>121</v>
      </c>
    </row>
    <row r="330" customFormat="false" ht="12.8" hidden="false" customHeight="false" outlineLevel="0" collapsed="false">
      <c r="A330" s="1" t="s">
        <v>931</v>
      </c>
      <c r="B330" s="1" t="s">
        <v>932</v>
      </c>
      <c r="C330" s="1" t="s">
        <v>933</v>
      </c>
      <c r="D330" s="9" t="s">
        <v>121</v>
      </c>
    </row>
    <row r="331" customFormat="false" ht="12.8" hidden="false" customHeight="false" outlineLevel="0" collapsed="false">
      <c r="A331" s="1" t="s">
        <v>934</v>
      </c>
      <c r="B331" s="1" t="s">
        <v>935</v>
      </c>
      <c r="C331" s="1" t="s">
        <v>936</v>
      </c>
      <c r="D331" s="9" t="s">
        <v>96</v>
      </c>
    </row>
    <row r="332" customFormat="false" ht="12.8" hidden="false" customHeight="false" outlineLevel="0" collapsed="false">
      <c r="A332" s="1" t="s">
        <v>937</v>
      </c>
      <c r="B332" s="1" t="s">
        <v>938</v>
      </c>
      <c r="C332" s="1" t="s">
        <v>939</v>
      </c>
      <c r="D332" s="9" t="s">
        <v>96</v>
      </c>
    </row>
    <row r="333" customFormat="false" ht="12.8" hidden="false" customHeight="false" outlineLevel="0" collapsed="false">
      <c r="A333" s="1" t="s">
        <v>940</v>
      </c>
      <c r="B333" s="1" t="s">
        <v>941</v>
      </c>
      <c r="C333" s="1" t="s">
        <v>942</v>
      </c>
      <c r="D333" s="9" t="s">
        <v>96</v>
      </c>
    </row>
    <row r="334" customFormat="false" ht="12.8" hidden="false" customHeight="false" outlineLevel="0" collapsed="false">
      <c r="A334" s="1" t="s">
        <v>943</v>
      </c>
      <c r="B334" s="1" t="s">
        <v>944</v>
      </c>
      <c r="C334" s="1" t="s">
        <v>945</v>
      </c>
      <c r="D334" s="9" t="s">
        <v>99</v>
      </c>
    </row>
    <row r="335" customFormat="false" ht="12.8" hidden="false" customHeight="false" outlineLevel="0" collapsed="false">
      <c r="A335" s="1" t="s">
        <v>946</v>
      </c>
      <c r="B335" s="1" t="s">
        <v>947</v>
      </c>
      <c r="C335" s="1" t="s">
        <v>948</v>
      </c>
      <c r="D335" s="9" t="s">
        <v>99</v>
      </c>
    </row>
    <row r="336" customFormat="false" ht="12.8" hidden="false" customHeight="false" outlineLevel="0" collapsed="false">
      <c r="A336" s="1" t="s">
        <v>949</v>
      </c>
      <c r="B336" s="1" t="s">
        <v>950</v>
      </c>
      <c r="C336" s="1" t="s">
        <v>951</v>
      </c>
      <c r="D336" s="9" t="s">
        <v>99</v>
      </c>
    </row>
    <row r="337" customFormat="false" ht="12.8" hidden="false" customHeight="false" outlineLevel="0" collapsed="false">
      <c r="A337" s="1" t="s">
        <v>952</v>
      </c>
      <c r="B337" s="1" t="s">
        <v>953</v>
      </c>
      <c r="C337" s="1" t="s">
        <v>954</v>
      </c>
      <c r="D337" s="9" t="s">
        <v>101</v>
      </c>
    </row>
    <row r="338" customFormat="false" ht="12.8" hidden="false" customHeight="false" outlineLevel="0" collapsed="false">
      <c r="A338" s="1" t="s">
        <v>955</v>
      </c>
      <c r="B338" s="1" t="s">
        <v>956</v>
      </c>
      <c r="C338" s="1" t="s">
        <v>957</v>
      </c>
      <c r="D338" s="9" t="s">
        <v>101</v>
      </c>
    </row>
    <row r="339" customFormat="false" ht="12.8" hidden="false" customHeight="false" outlineLevel="0" collapsed="false">
      <c r="A339" s="1" t="s">
        <v>958</v>
      </c>
      <c r="B339" s="1" t="s">
        <v>959</v>
      </c>
      <c r="C339" s="1" t="s">
        <v>960</v>
      </c>
      <c r="D339" s="9" t="s">
        <v>101</v>
      </c>
    </row>
    <row r="340" customFormat="false" ht="12.8" hidden="false" customHeight="false" outlineLevel="0" collapsed="false">
      <c r="A340" s="1" t="s">
        <v>961</v>
      </c>
      <c r="B340" s="1" t="s">
        <v>962</v>
      </c>
      <c r="C340" s="1" t="s">
        <v>963</v>
      </c>
      <c r="D340" s="9" t="s">
        <v>104</v>
      </c>
    </row>
    <row r="341" customFormat="false" ht="12.8" hidden="false" customHeight="false" outlineLevel="0" collapsed="false">
      <c r="A341" s="1" t="s">
        <v>964</v>
      </c>
      <c r="B341" s="1" t="s">
        <v>965</v>
      </c>
      <c r="C341" s="1" t="s">
        <v>966</v>
      </c>
      <c r="D341" s="9" t="s">
        <v>104</v>
      </c>
    </row>
    <row r="342" customFormat="false" ht="12.8" hidden="false" customHeight="false" outlineLevel="0" collapsed="false">
      <c r="A342" s="1" t="s">
        <v>967</v>
      </c>
      <c r="B342" s="1" t="s">
        <v>968</v>
      </c>
      <c r="C342" s="1" t="s">
        <v>969</v>
      </c>
      <c r="D342" s="9" t="s">
        <v>104</v>
      </c>
    </row>
    <row r="343" customFormat="false" ht="12.8" hidden="false" customHeight="false" outlineLevel="0" collapsed="false">
      <c r="A343" s="1" t="s">
        <v>970</v>
      </c>
      <c r="B343" s="1" t="s">
        <v>971</v>
      </c>
      <c r="C343" s="1" t="s">
        <v>972</v>
      </c>
      <c r="D343" s="9" t="s">
        <v>106</v>
      </c>
    </row>
    <row r="344" customFormat="false" ht="12.8" hidden="false" customHeight="false" outlineLevel="0" collapsed="false">
      <c r="A344" s="1" t="s">
        <v>973</v>
      </c>
      <c r="B344" s="1" t="s">
        <v>974</v>
      </c>
      <c r="C344" s="1" t="s">
        <v>975</v>
      </c>
      <c r="D344" s="9" t="s">
        <v>106</v>
      </c>
    </row>
    <row r="345" customFormat="false" ht="12.8" hidden="false" customHeight="false" outlineLevel="0" collapsed="false">
      <c r="A345" s="1" t="s">
        <v>976</v>
      </c>
      <c r="B345" s="1" t="s">
        <v>977</v>
      </c>
      <c r="C345" s="1" t="s">
        <v>978</v>
      </c>
      <c r="D345" s="9" t="s">
        <v>106</v>
      </c>
    </row>
    <row r="346" customFormat="false" ht="12.8" hidden="false" customHeight="false" outlineLevel="0" collapsed="false">
      <c r="A346" s="1" t="s">
        <v>979</v>
      </c>
      <c r="B346" s="1" t="s">
        <v>980</v>
      </c>
      <c r="C346" s="1" t="s">
        <v>981</v>
      </c>
      <c r="D346" s="9" t="s">
        <v>107</v>
      </c>
    </row>
    <row r="347" customFormat="false" ht="12.8" hidden="false" customHeight="false" outlineLevel="0" collapsed="false">
      <c r="A347" s="1" t="s">
        <v>982</v>
      </c>
      <c r="B347" s="1" t="s">
        <v>983</v>
      </c>
      <c r="C347" s="1" t="s">
        <v>984</v>
      </c>
      <c r="D347" s="9" t="s">
        <v>107</v>
      </c>
    </row>
    <row r="348" customFormat="false" ht="12.8" hidden="false" customHeight="false" outlineLevel="0" collapsed="false">
      <c r="A348" s="1" t="s">
        <v>985</v>
      </c>
      <c r="B348" s="1" t="s">
        <v>986</v>
      </c>
      <c r="C348" s="1" t="s">
        <v>987</v>
      </c>
      <c r="D348" s="9" t="s">
        <v>107</v>
      </c>
    </row>
    <row r="349" customFormat="false" ht="12.8" hidden="false" customHeight="false" outlineLevel="0" collapsed="false">
      <c r="A349" s="1" t="s">
        <v>988</v>
      </c>
      <c r="B349" s="1" t="s">
        <v>989</v>
      </c>
      <c r="C349" s="1" t="s">
        <v>990</v>
      </c>
      <c r="D349" s="9" t="s">
        <v>189</v>
      </c>
    </row>
    <row r="350" customFormat="false" ht="12.8" hidden="false" customHeight="false" outlineLevel="0" collapsed="false">
      <c r="A350" s="1" t="s">
        <v>991</v>
      </c>
      <c r="B350" s="1" t="s">
        <v>992</v>
      </c>
      <c r="C350" s="1" t="s">
        <v>993</v>
      </c>
      <c r="D350" s="9" t="s">
        <v>189</v>
      </c>
    </row>
    <row r="351" customFormat="false" ht="12.8" hidden="false" customHeight="false" outlineLevel="0" collapsed="false">
      <c r="A351" s="1" t="s">
        <v>994</v>
      </c>
      <c r="B351" s="1" t="s">
        <v>995</v>
      </c>
      <c r="C351" s="1" t="s">
        <v>996</v>
      </c>
      <c r="D351" s="9" t="s">
        <v>189</v>
      </c>
    </row>
    <row r="352" customFormat="false" ht="12.8" hidden="false" customHeight="false" outlineLevel="0" collapsed="false">
      <c r="A352" s="1" t="s">
        <v>997</v>
      </c>
      <c r="B352" s="1" t="s">
        <v>998</v>
      </c>
      <c r="C352" s="1" t="s">
        <v>999</v>
      </c>
      <c r="D352" s="9" t="s">
        <v>75</v>
      </c>
    </row>
    <row r="353" customFormat="false" ht="12.8" hidden="false" customHeight="false" outlineLevel="0" collapsed="false">
      <c r="A353" s="1" t="s">
        <v>1000</v>
      </c>
      <c r="B353" s="1" t="s">
        <v>1001</v>
      </c>
      <c r="C353" s="1" t="s">
        <v>1002</v>
      </c>
      <c r="D353" s="9" t="s">
        <v>75</v>
      </c>
    </row>
    <row r="354" customFormat="false" ht="12.8" hidden="false" customHeight="false" outlineLevel="0" collapsed="false">
      <c r="A354" s="1" t="s">
        <v>1003</v>
      </c>
      <c r="B354" s="1" t="s">
        <v>1004</v>
      </c>
      <c r="C354" s="1" t="s">
        <v>1005</v>
      </c>
      <c r="D354" s="9" t="s">
        <v>75</v>
      </c>
    </row>
    <row r="355" customFormat="false" ht="12.8" hidden="false" customHeight="false" outlineLevel="0" collapsed="false">
      <c r="A355" s="1" t="s">
        <v>1006</v>
      </c>
      <c r="B355" s="1" t="s">
        <v>1007</v>
      </c>
      <c r="C355" s="1" t="s">
        <v>1008</v>
      </c>
      <c r="D355" s="9" t="s">
        <v>1009</v>
      </c>
    </row>
    <row r="356" customFormat="false" ht="12.8" hidden="false" customHeight="false" outlineLevel="0" collapsed="false">
      <c r="A356" s="1" t="s">
        <v>1010</v>
      </c>
      <c r="B356" s="1" t="s">
        <v>1011</v>
      </c>
      <c r="C356" s="1" t="s">
        <v>1012</v>
      </c>
      <c r="D356" s="9" t="s">
        <v>1009</v>
      </c>
    </row>
    <row r="357" customFormat="false" ht="12.8" hidden="false" customHeight="false" outlineLevel="0" collapsed="false">
      <c r="A357" s="1" t="s">
        <v>1013</v>
      </c>
      <c r="B357" s="1" t="s">
        <v>1014</v>
      </c>
      <c r="C357" s="1" t="s">
        <v>1015</v>
      </c>
      <c r="D357" s="9" t="s">
        <v>1009</v>
      </c>
    </row>
    <row r="358" customFormat="false" ht="12.8" hidden="false" customHeight="false" outlineLevel="0" collapsed="false">
      <c r="A358" s="1" t="s">
        <v>1016</v>
      </c>
      <c r="B358" s="1" t="s">
        <v>1017</v>
      </c>
      <c r="C358" s="1" t="s">
        <v>1018</v>
      </c>
      <c r="D358" s="9" t="s">
        <v>174</v>
      </c>
    </row>
    <row r="359" customFormat="false" ht="12.8" hidden="false" customHeight="false" outlineLevel="0" collapsed="false">
      <c r="A359" s="1" t="s">
        <v>1019</v>
      </c>
      <c r="B359" s="1" t="s">
        <v>1020</v>
      </c>
      <c r="C359" s="1" t="s">
        <v>1021</v>
      </c>
      <c r="D359" s="9" t="s">
        <v>174</v>
      </c>
    </row>
    <row r="360" customFormat="false" ht="12.8" hidden="false" customHeight="false" outlineLevel="0" collapsed="false">
      <c r="A360" s="1" t="s">
        <v>1022</v>
      </c>
      <c r="B360" s="1" t="s">
        <v>1023</v>
      </c>
      <c r="C360" s="1" t="s">
        <v>1024</v>
      </c>
      <c r="D360" s="9" t="s">
        <v>174</v>
      </c>
    </row>
    <row r="361" customFormat="false" ht="12.8" hidden="false" customHeight="false" outlineLevel="0" collapsed="false">
      <c r="A361" s="1" t="s">
        <v>1025</v>
      </c>
      <c r="B361" s="1" t="s">
        <v>1026</v>
      </c>
      <c r="C361" s="1" t="s">
        <v>1027</v>
      </c>
      <c r="D361" s="9" t="s">
        <v>59</v>
      </c>
    </row>
    <row r="362" customFormat="false" ht="12.8" hidden="false" customHeight="false" outlineLevel="0" collapsed="false">
      <c r="A362" s="1" t="s">
        <v>1028</v>
      </c>
      <c r="B362" s="1" t="s">
        <v>1029</v>
      </c>
      <c r="C362" s="1" t="s">
        <v>1030</v>
      </c>
      <c r="D362" s="9" t="s">
        <v>59</v>
      </c>
    </row>
    <row r="363" customFormat="false" ht="12.8" hidden="false" customHeight="false" outlineLevel="0" collapsed="false">
      <c r="A363" s="1" t="s">
        <v>1031</v>
      </c>
      <c r="B363" s="1" t="s">
        <v>1032</v>
      </c>
      <c r="C363" s="1" t="s">
        <v>1033</v>
      </c>
      <c r="D363" s="9" t="s">
        <v>59</v>
      </c>
    </row>
    <row r="364" customFormat="false" ht="12.8" hidden="false" customHeight="false" outlineLevel="0" collapsed="false">
      <c r="A364" s="1" t="s">
        <v>1034</v>
      </c>
      <c r="B364" s="1" t="s">
        <v>1035</v>
      </c>
      <c r="C364" s="1" t="s">
        <v>1036</v>
      </c>
      <c r="D364" s="9" t="s">
        <v>87</v>
      </c>
    </row>
    <row r="365" customFormat="false" ht="12.8" hidden="false" customHeight="false" outlineLevel="0" collapsed="false">
      <c r="A365" s="1" t="s">
        <v>1037</v>
      </c>
      <c r="B365" s="1" t="s">
        <v>1038</v>
      </c>
      <c r="C365" s="1" t="s">
        <v>1039</v>
      </c>
      <c r="D365" s="9" t="s">
        <v>87</v>
      </c>
    </row>
    <row r="366" customFormat="false" ht="12.8" hidden="false" customHeight="false" outlineLevel="0" collapsed="false">
      <c r="A366" s="1" t="s">
        <v>1040</v>
      </c>
      <c r="B366" s="1" t="s">
        <v>1041</v>
      </c>
      <c r="C366" s="1" t="s">
        <v>1042</v>
      </c>
      <c r="D366" s="9" t="s">
        <v>87</v>
      </c>
    </row>
    <row r="367" customFormat="false" ht="12.8" hidden="false" customHeight="false" outlineLevel="0" collapsed="false">
      <c r="A367" s="1" t="s">
        <v>1043</v>
      </c>
      <c r="B367" s="1" t="s">
        <v>1044</v>
      </c>
      <c r="C367" s="1" t="s">
        <v>1045</v>
      </c>
      <c r="D367" s="9" t="s">
        <v>93</v>
      </c>
    </row>
    <row r="368" customFormat="false" ht="12.8" hidden="false" customHeight="false" outlineLevel="0" collapsed="false">
      <c r="A368" s="1" t="s">
        <v>1046</v>
      </c>
      <c r="B368" s="1" t="s">
        <v>1047</v>
      </c>
      <c r="C368" s="1" t="s">
        <v>1048</v>
      </c>
      <c r="D368" s="9" t="s">
        <v>93</v>
      </c>
    </row>
    <row r="369" customFormat="false" ht="12.8" hidden="false" customHeight="false" outlineLevel="0" collapsed="false">
      <c r="A369" s="1" t="s">
        <v>1049</v>
      </c>
      <c r="B369" s="1" t="s">
        <v>1050</v>
      </c>
      <c r="C369" s="1" t="s">
        <v>1051</v>
      </c>
      <c r="D369" s="9" t="s">
        <v>93</v>
      </c>
    </row>
  </sheetData>
  <mergeCells count="13">
    <mergeCell ref="A5:A10"/>
    <mergeCell ref="A11:A15"/>
    <mergeCell ref="A16:A29"/>
    <mergeCell ref="A30:A39"/>
    <mergeCell ref="A40:A46"/>
    <mergeCell ref="A47:A52"/>
    <mergeCell ref="A53:A55"/>
    <mergeCell ref="A56:A58"/>
    <mergeCell ref="A59:A66"/>
    <mergeCell ref="A67:A70"/>
    <mergeCell ref="A71:A73"/>
    <mergeCell ref="A74:A76"/>
    <mergeCell ref="A77:A91"/>
  </mergeCells>
  <conditionalFormatting sqref="G74:G91 G72 G63:G70 G53:G55 G5:G47 G49">
    <cfRule type="expression" priority="2" aboveAverage="0" equalAverage="0" bottom="0" percent="0" rank="0" text="" dxfId="0">
      <formula>OR($D5="Y",$E5="Y")</formula>
    </cfRule>
    <cfRule type="cellIs" priority="3" operator="equal" aboveAverage="0" equalAverage="0" bottom="0" percent="0" rank="0" text="" dxfId="1">
      <formula>0</formula>
    </cfRule>
  </conditionalFormatting>
  <conditionalFormatting sqref="G73">
    <cfRule type="expression" priority="4" aboveAverage="0" equalAverage="0" bottom="0" percent="0" rank="0" text="" dxfId="0">
      <formula>OR($D73="Y",$E73="Y")</formula>
    </cfRule>
    <cfRule type="cellIs" priority="5" operator="equal" aboveAverage="0" equalAverage="0" bottom="0" percent="0" rank="0" text="" dxfId="1">
      <formula>0</formula>
    </cfRule>
  </conditionalFormatting>
  <conditionalFormatting sqref="G71">
    <cfRule type="expression" priority="6" aboveAverage="0" equalAverage="0" bottom="0" percent="0" rank="0" text="" dxfId="0">
      <formula>OR($D71="Y",$E71="Y")</formula>
    </cfRule>
    <cfRule type="cellIs" priority="7" operator="equal" aboveAverage="0" equalAverage="0" bottom="0" percent="0" rank="0" text="" dxfId="1">
      <formula>0</formula>
    </cfRule>
  </conditionalFormatting>
  <conditionalFormatting sqref="G48">
    <cfRule type="expression" priority="8" aboveAverage="0" equalAverage="0" bottom="0" percent="0" rank="0" text="" dxfId="0">
      <formula>OR($D48="Y",$E48="Y")</formula>
    </cfRule>
    <cfRule type="cellIs" priority="9" operator="equal" aboveAverage="0" equalAverage="0" bottom="0" percent="0" rank="0" text="" dxfId="1">
      <formula>0</formula>
    </cfRule>
  </conditionalFormatting>
  <conditionalFormatting sqref="G50">
    <cfRule type="expression" priority="10" aboveAverage="0" equalAverage="0" bottom="0" percent="0" rank="0" text="" dxfId="0">
      <formula>OR($D50="Y",$E50="Y")</formula>
    </cfRule>
    <cfRule type="cellIs" priority="11" operator="equal" aboveAverage="0" equalAverage="0" bottom="0" percent="0" rank="0" text="" dxfId="1">
      <formula>0</formula>
    </cfRule>
  </conditionalFormatting>
  <conditionalFormatting sqref="G51">
    <cfRule type="expression" priority="12" aboveAverage="0" equalAverage="0" bottom="0" percent="0" rank="0" text="" dxfId="0">
      <formula>OR($D51="Y",$E51="Y")</formula>
    </cfRule>
    <cfRule type="cellIs" priority="13" operator="equal" aboveAverage="0" equalAverage="0" bottom="0" percent="0" rank="0" text="" dxfId="1">
      <formula>0</formula>
    </cfRule>
  </conditionalFormatting>
  <conditionalFormatting sqref="G52">
    <cfRule type="expression" priority="14" aboveAverage="0" equalAverage="0" bottom="0" percent="0" rank="0" text="" dxfId="0">
      <formula>OR($D52="Y",$E52="Y")</formula>
    </cfRule>
    <cfRule type="cellIs" priority="15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8</TotalTime>
  <Application>Collabora_Office/25.04.6.3$Linux_X86_64 LibreOffice_project/84d82e42ff67dd45c9cf5954d4251763bc8f63d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6-27T18:14:52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